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ina\Desktop\Manuscript mice CNR\Frontiers\"/>
    </mc:Choice>
  </mc:AlternateContent>
  <xr:revisionPtr revIDLastSave="0" documentId="13_ncr:1_{E30A4C8D-57D6-4514-8424-2F065A436448}" xr6:coauthVersionLast="45" xr6:coauthVersionMax="45" xr10:uidLastSave="{00000000-0000-0000-0000-000000000000}"/>
  <bookViews>
    <workbookView xWindow="-108" yWindow="-108" windowWidth="23256" windowHeight="12576" tabRatio="500" xr2:uid="{00000000-000D-0000-FFFF-FFFF00000000}"/>
  </bookViews>
  <sheets>
    <sheet name="IVF" sheetId="1" r:id="rId1"/>
    <sheet name="Embryo" sheetId="2" r:id="rId2"/>
  </sheet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F10" i="1"/>
  <c r="I10" i="1"/>
  <c r="L10" i="1"/>
  <c r="O10" i="1"/>
  <c r="R10" i="1"/>
  <c r="C20" i="1"/>
  <c r="F20" i="1"/>
  <c r="I20" i="1"/>
  <c r="L20" i="1"/>
  <c r="O20" i="1"/>
  <c r="R20" i="1"/>
  <c r="V9" i="1"/>
  <c r="N20" i="1"/>
  <c r="P20" i="1"/>
  <c r="Q20" i="1"/>
  <c r="S20" i="1"/>
  <c r="T20" i="1"/>
  <c r="M20" i="1"/>
  <c r="M10" i="1"/>
  <c r="N10" i="1"/>
  <c r="P10" i="1"/>
  <c r="Q10" i="1"/>
  <c r="S10" i="1"/>
  <c r="T10" i="1"/>
  <c r="T18" i="2"/>
  <c r="T19" i="2"/>
  <c r="T17" i="2"/>
  <c r="T5" i="2"/>
  <c r="T4" i="2"/>
  <c r="T10" i="2"/>
  <c r="T11" i="2"/>
  <c r="T9" i="2"/>
  <c r="H22" i="1"/>
  <c r="H23" i="1"/>
  <c r="E12" i="2"/>
  <c r="E13" i="2"/>
  <c r="E18" i="2"/>
  <c r="E19" i="2"/>
  <c r="E17" i="2"/>
  <c r="D16" i="2"/>
  <c r="C16" i="2"/>
  <c r="E4" i="2"/>
  <c r="E10" i="2"/>
  <c r="E11" i="2"/>
  <c r="E9" i="2"/>
  <c r="D8" i="2"/>
  <c r="C8" i="2"/>
  <c r="S16" i="2"/>
  <c r="R16" i="2"/>
  <c r="S8" i="2"/>
  <c r="R8" i="2"/>
  <c r="T22" i="1"/>
  <c r="T23" i="1"/>
  <c r="S22" i="1"/>
  <c r="S23" i="1"/>
  <c r="R22" i="1"/>
  <c r="R23" i="1"/>
  <c r="T21" i="1"/>
  <c r="S21" i="1"/>
  <c r="R21" i="1"/>
  <c r="T12" i="1"/>
  <c r="T13" i="1"/>
  <c r="S12" i="1"/>
  <c r="S13" i="1"/>
  <c r="R12" i="1"/>
  <c r="R13" i="1"/>
  <c r="T11" i="1"/>
  <c r="S11" i="1"/>
  <c r="R11" i="1"/>
  <c r="D20" i="1"/>
  <c r="E22" i="1"/>
  <c r="E23" i="1"/>
  <c r="C22" i="1"/>
  <c r="C23" i="1"/>
  <c r="C21" i="1"/>
  <c r="D22" i="1"/>
  <c r="D23" i="1"/>
  <c r="E21" i="1"/>
  <c r="D21" i="1"/>
  <c r="E12" i="1"/>
  <c r="E13" i="1"/>
  <c r="D12" i="1"/>
  <c r="D13" i="1"/>
  <c r="E11" i="1"/>
  <c r="D11" i="1"/>
  <c r="C12" i="1"/>
  <c r="C13" i="1"/>
  <c r="C11" i="1"/>
  <c r="D10" i="1"/>
  <c r="Q12" i="2"/>
  <c r="Q13" i="2"/>
  <c r="Q18" i="2"/>
  <c r="Q19" i="2"/>
  <c r="Q17" i="2"/>
  <c r="P16" i="2"/>
  <c r="O16" i="2"/>
  <c r="Q4" i="2"/>
  <c r="Q5" i="2"/>
  <c r="Q10" i="2"/>
  <c r="Q11" i="2"/>
  <c r="Q9" i="2"/>
  <c r="J8" i="2"/>
  <c r="I8" i="2"/>
  <c r="M8" i="2"/>
  <c r="L8" i="2"/>
  <c r="P8" i="2"/>
  <c r="O8" i="2"/>
  <c r="N12" i="2"/>
  <c r="N13" i="2"/>
  <c r="N18" i="2"/>
  <c r="N19" i="2"/>
  <c r="N17" i="2"/>
  <c r="N4" i="2"/>
  <c r="N5" i="2"/>
  <c r="N10" i="2"/>
  <c r="N11" i="2"/>
  <c r="N9" i="2"/>
  <c r="H12" i="2"/>
  <c r="H13" i="2"/>
  <c r="H14" i="2"/>
  <c r="H15" i="2"/>
  <c r="H18" i="2"/>
  <c r="H19" i="2"/>
  <c r="K12" i="2"/>
  <c r="K13" i="2"/>
  <c r="K18" i="2"/>
  <c r="K19" i="2"/>
  <c r="K17" i="2"/>
  <c r="K4" i="2"/>
  <c r="K5" i="2"/>
  <c r="K10" i="2"/>
  <c r="K11" i="2"/>
  <c r="K9" i="2"/>
  <c r="H4" i="2"/>
  <c r="H5" i="2"/>
  <c r="H6" i="2"/>
  <c r="H7" i="2"/>
  <c r="H10" i="2"/>
  <c r="H11" i="2"/>
  <c r="H9" i="2"/>
  <c r="G8" i="2"/>
  <c r="F8" i="2"/>
  <c r="H17" i="2"/>
  <c r="M16" i="2"/>
  <c r="L16" i="2"/>
  <c r="J16" i="2"/>
  <c r="I16" i="2"/>
  <c r="G16" i="2"/>
  <c r="F16" i="2"/>
  <c r="P22" i="1"/>
  <c r="P23" i="1"/>
  <c r="O22" i="1"/>
  <c r="O23" i="1"/>
  <c r="P21" i="1"/>
  <c r="O21" i="1"/>
  <c r="P12" i="1"/>
  <c r="P13" i="1"/>
  <c r="O12" i="1"/>
  <c r="O13" i="1"/>
  <c r="P11" i="1"/>
  <c r="O11" i="1"/>
  <c r="L22" i="1"/>
  <c r="L21" i="1"/>
  <c r="M22" i="1"/>
  <c r="M23" i="1"/>
  <c r="L23" i="1"/>
  <c r="M21" i="1"/>
  <c r="K21" i="1"/>
  <c r="J20" i="1"/>
  <c r="G20" i="1"/>
  <c r="J10" i="1"/>
  <c r="G10" i="1"/>
  <c r="M11" i="1"/>
  <c r="L12" i="1"/>
  <c r="L11" i="1"/>
  <c r="M12" i="1"/>
  <c r="M13" i="1"/>
  <c r="L13" i="1"/>
  <c r="J22" i="1"/>
  <c r="J23" i="1"/>
  <c r="J21" i="1"/>
  <c r="I22" i="1"/>
  <c r="I21" i="1"/>
  <c r="I23" i="1"/>
  <c r="J12" i="1"/>
  <c r="J13" i="1"/>
  <c r="I12" i="1"/>
  <c r="I13" i="1"/>
  <c r="J11" i="1"/>
  <c r="I11" i="1"/>
  <c r="K11" i="1"/>
  <c r="G22" i="1"/>
  <c r="G23" i="1"/>
  <c r="G21" i="1"/>
  <c r="F22" i="1"/>
  <c r="F21" i="1"/>
  <c r="F23" i="1"/>
  <c r="H12" i="1"/>
  <c r="H13" i="1"/>
  <c r="G12" i="1"/>
  <c r="G13" i="1"/>
  <c r="F12" i="1"/>
  <c r="F13" i="1"/>
  <c r="H11" i="1"/>
  <c r="G11" i="1"/>
  <c r="F11" i="1"/>
  <c r="Q22" i="1"/>
  <c r="Q23" i="1"/>
  <c r="N22" i="1"/>
  <c r="N23" i="1"/>
  <c r="K22" i="1"/>
  <c r="K23" i="1"/>
  <c r="Q21" i="1"/>
  <c r="N21" i="1"/>
  <c r="H21" i="1"/>
  <c r="Q12" i="1"/>
  <c r="Q13" i="1"/>
  <c r="N12" i="1"/>
  <c r="N13" i="1"/>
  <c r="K12" i="1"/>
  <c r="K13" i="1"/>
  <c r="Q11" i="1"/>
  <c r="N11" i="1"/>
</calcChain>
</file>

<file path=xl/sharedStrings.xml><?xml version="1.0" encoding="utf-8"?>
<sst xmlns="http://schemas.openxmlformats.org/spreadsheetml/2006/main" count="177" uniqueCount="45">
  <si>
    <t xml:space="preserve"> GO             0.5 ug/ml</t>
  </si>
  <si>
    <t>GO                1 ug/ml</t>
  </si>
  <si>
    <t>GO                                  5 ug/ml</t>
  </si>
  <si>
    <t>GO 10ug/ml</t>
  </si>
  <si>
    <t>NO TREATED</t>
  </si>
  <si>
    <t>1bis</t>
  </si>
  <si>
    <t>2bis</t>
  </si>
  <si>
    <t>3 bis</t>
  </si>
  <si>
    <t>Mean</t>
  </si>
  <si>
    <t>SD</t>
  </si>
  <si>
    <t>SEM</t>
  </si>
  <si>
    <t>N.OOCYTES</t>
  </si>
  <si>
    <t>N. 2-CELLS</t>
  </si>
  <si>
    <t>2-cells/ oocytes</t>
  </si>
  <si>
    <t xml:space="preserve"> GO  0.5 ug/ml</t>
  </si>
  <si>
    <t>GO  1 ug/ml</t>
  </si>
  <si>
    <t xml:space="preserve">  GO   5 ug/ml</t>
  </si>
  <si>
    <t>GO  10ug/ml</t>
  </si>
  <si>
    <t>N. DISH</t>
  </si>
  <si>
    <t>GO TREATED</t>
  </si>
  <si>
    <t>p= 0,046</t>
  </si>
  <si>
    <t>Test ANOVA</t>
  </si>
  <si>
    <t>ND</t>
  </si>
  <si>
    <t>p= 0,925</t>
  </si>
  <si>
    <t>Total</t>
  </si>
  <si>
    <t>p= 0,521</t>
  </si>
  <si>
    <t>p= 0,450</t>
  </si>
  <si>
    <t>No Treated</t>
  </si>
  <si>
    <t>GO Treated</t>
  </si>
  <si>
    <t>N.2-cells cultured</t>
  </si>
  <si>
    <t>N. Blastocysts obtained</t>
  </si>
  <si>
    <t>Blasto/ 2-cells embryos</t>
  </si>
  <si>
    <t xml:space="preserve"> </t>
  </si>
  <si>
    <t>N. DISH KSOM</t>
  </si>
  <si>
    <t xml:space="preserve"> GO  0.1 ug/ml</t>
  </si>
  <si>
    <t xml:space="preserve"> GO             0.1 ug/ml</t>
  </si>
  <si>
    <t>p= 0,276</t>
  </si>
  <si>
    <t>GO  50ug/ml</t>
  </si>
  <si>
    <t>p= 0,008</t>
  </si>
  <si>
    <t>GO 50ug/ml</t>
  </si>
  <si>
    <t>1 bis</t>
  </si>
  <si>
    <t>2 bis</t>
  </si>
  <si>
    <t>between the CTRL and the treatment: 1 COC in a non-treated dish and 1 COC in a treated dish.</t>
  </si>
  <si>
    <t xml:space="preserve">This was performed to reduce the female variability. </t>
  </si>
  <si>
    <t>N.B. On each IVF assay, the COCs from each female were divi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double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/>
      <diagonal/>
    </border>
    <border>
      <left style="thick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</borders>
  <cellStyleXfs count="1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164" fontId="2" fillId="2" borderId="11" xfId="0" applyNumberFormat="1" applyFon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2" xfId="0" applyFont="1" applyBorder="1" applyAlignment="1">
      <alignment vertical="center"/>
    </xf>
    <xf numFmtId="0" fontId="2" fillId="0" borderId="23" xfId="0" applyFont="1" applyBorder="1" applyAlignment="1">
      <alignment horizontal="center" wrapText="1"/>
    </xf>
    <xf numFmtId="0" fontId="2" fillId="0" borderId="24" xfId="0" applyFont="1" applyBorder="1" applyAlignment="1">
      <alignment vertical="center"/>
    </xf>
    <xf numFmtId="0" fontId="2" fillId="0" borderId="25" xfId="0" applyFont="1" applyBorder="1" applyAlignment="1">
      <alignment vertical="center"/>
    </xf>
    <xf numFmtId="0" fontId="2" fillId="0" borderId="26" xfId="0" applyFont="1" applyBorder="1" applyAlignment="1">
      <alignment horizontal="center" wrapText="1"/>
    </xf>
    <xf numFmtId="0" fontId="2" fillId="0" borderId="21" xfId="0" applyFont="1" applyBorder="1" applyAlignment="1">
      <alignment horizontal="center" wrapText="1"/>
    </xf>
    <xf numFmtId="0" fontId="2" fillId="0" borderId="27" xfId="0" applyFont="1" applyBorder="1" applyAlignment="1">
      <alignment vertical="center"/>
    </xf>
    <xf numFmtId="0" fontId="0" fillId="0" borderId="6" xfId="0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164" fontId="2" fillId="3" borderId="12" xfId="0" applyNumberFormat="1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4" fontId="2" fillId="3" borderId="11" xfId="0" applyNumberFormat="1" applyFont="1" applyFill="1" applyBorder="1" applyAlignment="1">
      <alignment horizontal="center"/>
    </xf>
    <xf numFmtId="0" fontId="2" fillId="0" borderId="28" xfId="0" applyFont="1" applyBorder="1" applyAlignment="1">
      <alignment vertical="center"/>
    </xf>
    <xf numFmtId="2" fontId="2" fillId="2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2" borderId="16" xfId="0" applyNumberFormat="1" applyFont="1" applyFill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3" borderId="16" xfId="0" applyNumberFormat="1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8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164" fontId="2" fillId="2" borderId="6" xfId="0" applyNumberFormat="1" applyFont="1" applyFill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164" fontId="2" fillId="3" borderId="7" xfId="0" applyNumberFormat="1" applyFont="1" applyFill="1" applyBorder="1" applyAlignment="1">
      <alignment horizontal="center"/>
    </xf>
    <xf numFmtId="0" fontId="2" fillId="0" borderId="28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wrapText="1"/>
    </xf>
    <xf numFmtId="0" fontId="2" fillId="0" borderId="0" xfId="0" applyFont="1" applyBorder="1" applyAlignment="1">
      <alignment vertical="center"/>
    </xf>
    <xf numFmtId="0" fontId="2" fillId="0" borderId="11" xfId="0" applyFont="1" applyBorder="1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0" fillId="0" borderId="13" xfId="0" applyFont="1" applyBorder="1" applyAlignment="1">
      <alignment horizontal="center" wrapText="1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6" fillId="0" borderId="0" xfId="0" applyFont="1"/>
    <xf numFmtId="0" fontId="0" fillId="0" borderId="9" xfId="0" applyBorder="1" applyAlignment="1">
      <alignment horizontal="center"/>
    </xf>
    <xf numFmtId="0" fontId="0" fillId="0" borderId="19" xfId="0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164" fontId="0" fillId="0" borderId="29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30" xfId="0" applyFont="1" applyBorder="1" applyAlignment="1">
      <alignment vertical="center"/>
    </xf>
    <xf numFmtId="0" fontId="0" fillId="0" borderId="31" xfId="0" applyFont="1" applyBorder="1" applyAlignment="1">
      <alignment horizontal="center"/>
    </xf>
    <xf numFmtId="0" fontId="0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2" fontId="2" fillId="2" borderId="32" xfId="0" applyNumberFormat="1" applyFont="1" applyFill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2" fillId="0" borderId="34" xfId="0" applyNumberFormat="1" applyFont="1" applyBorder="1" applyAlignment="1">
      <alignment horizontal="center"/>
    </xf>
    <xf numFmtId="2" fontId="2" fillId="3" borderId="32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3" xfId="0" applyFont="1" applyBorder="1" applyAlignment="1">
      <alignment horizontal="center" wrapText="1"/>
    </xf>
    <xf numFmtId="0" fontId="2" fillId="3" borderId="9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 textRotation="90"/>
    </xf>
    <xf numFmtId="0" fontId="0" fillId="2" borderId="7" xfId="0" applyFill="1" applyBorder="1" applyAlignment="1">
      <alignment horizontal="center" vertical="center" textRotation="90"/>
    </xf>
    <xf numFmtId="0" fontId="0" fillId="2" borderId="8" xfId="0" applyFill="1" applyBorder="1" applyAlignment="1">
      <alignment horizontal="center" vertical="center" textRotation="90"/>
    </xf>
    <xf numFmtId="0" fontId="3" fillId="0" borderId="4" xfId="0" applyFont="1" applyBorder="1" applyAlignment="1">
      <alignment horizontal="center" wrapText="1"/>
    </xf>
    <xf numFmtId="0" fontId="3" fillId="0" borderId="18" xfId="0" applyFont="1" applyBorder="1" applyAlignment="1">
      <alignment horizontal="center" wrapText="1"/>
    </xf>
    <xf numFmtId="0" fontId="3" fillId="0" borderId="17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0" fillId="3" borderId="6" xfId="0" applyFill="1" applyBorder="1" applyAlignment="1">
      <alignment horizontal="center" vertical="center" textRotation="90"/>
    </xf>
    <xf numFmtId="0" fontId="0" fillId="3" borderId="7" xfId="0" applyFill="1" applyBorder="1" applyAlignment="1">
      <alignment horizontal="center" vertical="center" textRotation="90"/>
    </xf>
    <xf numFmtId="0" fontId="0" fillId="3" borderId="8" xfId="0" applyFill="1" applyBorder="1" applyAlignment="1">
      <alignment horizontal="center" vertical="center" textRotation="90"/>
    </xf>
    <xf numFmtId="0" fontId="3" fillId="0" borderId="3" xfId="0" applyFont="1" applyBorder="1" applyAlignment="1">
      <alignment horizontal="center" wrapText="1"/>
    </xf>
    <xf numFmtId="0" fontId="2" fillId="2" borderId="9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 textRotation="90"/>
    </xf>
    <xf numFmtId="0" fontId="0" fillId="2" borderId="19" xfId="0" applyFill="1" applyBorder="1" applyAlignment="1">
      <alignment horizontal="center" vertical="center" textRotation="90"/>
    </xf>
    <xf numFmtId="0" fontId="1" fillId="0" borderId="0" xfId="0" applyFont="1"/>
  </cellXfs>
  <cellStyles count="13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it-IT" sz="1600"/>
              <a:t>Spermatozoa GO treatment: effect</a:t>
            </a:r>
            <a:r>
              <a:rPr lang="it-IT" sz="1600" baseline="0"/>
              <a:t> on IVF</a:t>
            </a:r>
          </a:p>
          <a:p>
            <a:pPr>
              <a:defRPr sz="1600"/>
            </a:pPr>
            <a:endParaRPr lang="it-IT" sz="1600" baseline="0"/>
          </a:p>
        </c:rich>
      </c:tx>
      <c:layout>
        <c:manualLayout>
          <c:xMode val="edge"/>
          <c:yMode val="edge"/>
          <c:x val="0.10457592800899899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619247594050699"/>
          <c:y val="0.23059814891559599"/>
          <c:w val="0.81769641294838102"/>
          <c:h val="0.63710242420484797"/>
        </c:manualLayout>
      </c:layout>
      <c:barChart>
        <c:barDir val="col"/>
        <c:grouping val="clustered"/>
        <c:varyColors val="0"/>
        <c:ser>
          <c:idx val="0"/>
          <c:order val="0"/>
          <c:tx>
            <c:v>No Treatment</c:v>
          </c:tx>
          <c:spPr>
            <a:solidFill>
              <a:schemeClr val="accent3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IVF!$C$36:$H$36</c:f>
                <c:numCache>
                  <c:formatCode>General</c:formatCode>
                  <c:ptCount val="6"/>
                  <c:pt idx="0">
                    <c:v>0.05</c:v>
                  </c:pt>
                  <c:pt idx="1">
                    <c:v>5.2077719697475669E-2</c:v>
                  </c:pt>
                  <c:pt idx="2">
                    <c:v>7.2466850659073601E-2</c:v>
                  </c:pt>
                  <c:pt idx="3">
                    <c:v>6.3943551494875198E-2</c:v>
                  </c:pt>
                  <c:pt idx="4">
                    <c:v>1.9974984355438197E-2</c:v>
                  </c:pt>
                  <c:pt idx="5">
                    <c:v>2.7E-2</c:v>
                  </c:pt>
                </c:numCache>
              </c:numRef>
            </c:plus>
            <c:minus>
              <c:numRef>
                <c:f>IVF!$C$36:$H$36</c:f>
                <c:numCache>
                  <c:formatCode>General</c:formatCode>
                  <c:ptCount val="6"/>
                  <c:pt idx="0">
                    <c:v>0.05</c:v>
                  </c:pt>
                  <c:pt idx="1">
                    <c:v>5.2077719697475669E-2</c:v>
                  </c:pt>
                  <c:pt idx="2">
                    <c:v>7.2466850659073601E-2</c:v>
                  </c:pt>
                  <c:pt idx="3">
                    <c:v>6.3943551494875198E-2</c:v>
                  </c:pt>
                  <c:pt idx="4">
                    <c:v>1.9974984355438197E-2</c:v>
                  </c:pt>
                  <c:pt idx="5">
                    <c:v>2.7E-2</c:v>
                  </c:pt>
                </c:numCache>
              </c:numRef>
            </c:minus>
          </c:errBars>
          <c:cat>
            <c:numRef>
              <c:f>IVF!$J$29:$O$29</c:f>
              <c:numCache>
                <c:formatCode>General</c:formatCode>
                <c:ptCount val="6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50</c:v>
                </c:pt>
              </c:numCache>
            </c:numRef>
          </c:cat>
          <c:val>
            <c:numRef>
              <c:f>IVF!$C$35:$H$35</c:f>
              <c:numCache>
                <c:formatCode>0.000</c:formatCode>
                <c:ptCount val="6"/>
                <c:pt idx="0">
                  <c:v>0.47899999999999998</c:v>
                </c:pt>
                <c:pt idx="1">
                  <c:v>0.59233333333333305</c:v>
                </c:pt>
                <c:pt idx="2">
                  <c:v>0.58533333333333326</c:v>
                </c:pt>
                <c:pt idx="3">
                  <c:v>0.71033333333333337</c:v>
                </c:pt>
                <c:pt idx="4">
                  <c:v>0.624</c:v>
                </c:pt>
                <c:pt idx="5">
                  <c:v>0.52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A5-45EB-96ED-290579CBBB64}"/>
            </c:ext>
          </c:extLst>
        </c:ser>
        <c:ser>
          <c:idx val="1"/>
          <c:order val="1"/>
          <c:tx>
            <c:v>GO</c:v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IVF!$C$38:$H$38</c:f>
                <c:numCache>
                  <c:formatCode>General</c:formatCode>
                  <c:ptCount val="6"/>
                  <c:pt idx="0">
                    <c:v>4.5999999999999999E-2</c:v>
                  </c:pt>
                  <c:pt idx="1">
                    <c:v>3.7999999999999999E-2</c:v>
                  </c:pt>
                  <c:pt idx="2">
                    <c:v>3.3198058845527567E-2</c:v>
                  </c:pt>
                  <c:pt idx="3">
                    <c:v>4.9410974939222349E-2</c:v>
                  </c:pt>
                  <c:pt idx="4">
                    <c:v>4.3347433603385652E-2</c:v>
                  </c:pt>
                  <c:pt idx="5">
                    <c:v>0.01</c:v>
                  </c:pt>
                </c:numCache>
              </c:numRef>
            </c:plus>
            <c:minus>
              <c:numRef>
                <c:f>IVF!$C$38:$H$38</c:f>
                <c:numCache>
                  <c:formatCode>General</c:formatCode>
                  <c:ptCount val="6"/>
                  <c:pt idx="0">
                    <c:v>4.5999999999999999E-2</c:v>
                  </c:pt>
                  <c:pt idx="1">
                    <c:v>3.7999999999999999E-2</c:v>
                  </c:pt>
                  <c:pt idx="2">
                    <c:v>3.3198058845527567E-2</c:v>
                  </c:pt>
                  <c:pt idx="3">
                    <c:v>4.9410974939222349E-2</c:v>
                  </c:pt>
                  <c:pt idx="4">
                    <c:v>4.3347433603385652E-2</c:v>
                  </c:pt>
                  <c:pt idx="5">
                    <c:v>0.01</c:v>
                  </c:pt>
                </c:numCache>
              </c:numRef>
            </c:minus>
          </c:errBars>
          <c:cat>
            <c:numRef>
              <c:f>IVF!$J$29:$O$29</c:f>
              <c:numCache>
                <c:formatCode>General</c:formatCode>
                <c:ptCount val="6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50</c:v>
                </c:pt>
              </c:numCache>
            </c:numRef>
          </c:cat>
          <c:val>
            <c:numRef>
              <c:f>IVF!$C$37:$H$37</c:f>
              <c:numCache>
                <c:formatCode>0.000</c:formatCode>
                <c:ptCount val="6"/>
                <c:pt idx="0">
                  <c:v>0.56499999999999995</c:v>
                </c:pt>
                <c:pt idx="1">
                  <c:v>0.71166666666666656</c:v>
                </c:pt>
                <c:pt idx="2">
                  <c:v>0.59266666666666667</c:v>
                </c:pt>
                <c:pt idx="3">
                  <c:v>0.65333333333333332</c:v>
                </c:pt>
                <c:pt idx="4">
                  <c:v>0.58400000000000007</c:v>
                </c:pt>
                <c:pt idx="5">
                  <c:v>0.38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A5-45EB-96ED-290579CBB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7433320"/>
        <c:axId val="477433712"/>
      </c:barChart>
      <c:catAx>
        <c:axId val="477433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GO ug/ml</a:t>
                </a:r>
              </a:p>
            </c:rich>
          </c:tx>
          <c:layout>
            <c:manualLayout>
              <c:xMode val="edge"/>
              <c:yMode val="edge"/>
              <c:x val="0.49053333333333299"/>
              <c:y val="0.940288610577221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77433712"/>
        <c:crosses val="autoZero"/>
        <c:auto val="1"/>
        <c:lblAlgn val="ctr"/>
        <c:lblOffset val="100"/>
        <c:noMultiLvlLbl val="0"/>
      </c:catAx>
      <c:valAx>
        <c:axId val="477433712"/>
        <c:scaling>
          <c:orientation val="minMax"/>
          <c:max val="1"/>
        </c:scaling>
        <c:delete val="0"/>
        <c:axPos val="l"/>
        <c:majorGridlines>
          <c:spPr>
            <a:ln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it-IT" sz="1100"/>
                  <a:t>% 2 cells/oocytes used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477433320"/>
        <c:crosses val="autoZero"/>
        <c:crossBetween val="between"/>
        <c:majorUnit val="0.2"/>
      </c:valAx>
    </c:plotArea>
    <c:legend>
      <c:legendPos val="t"/>
      <c:layout>
        <c:manualLayout>
          <c:xMode val="edge"/>
          <c:yMode val="edge"/>
          <c:x val="0.35184965879265101"/>
          <c:y val="0.118372358060506"/>
          <c:w val="0.25789417322834601"/>
          <c:h val="8.8082953446608603E-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Embryo</a:t>
            </a:r>
            <a:r>
              <a:rPr lang="it-IT" baseline="0"/>
              <a:t> Viability</a:t>
            </a:r>
            <a:endParaRPr lang="it-IT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452580927384101"/>
          <c:y val="0.22538385826771601"/>
          <c:w val="0.78936307961504804"/>
          <c:h val="0.60634477981918899"/>
        </c:manualLayout>
      </c:layout>
      <c:barChart>
        <c:barDir val="col"/>
        <c:grouping val="clustered"/>
        <c:varyColors val="0"/>
        <c:ser>
          <c:idx val="0"/>
          <c:order val="0"/>
          <c:tx>
            <c:v>No Treated</c:v>
          </c:tx>
          <c:spPr>
            <a:solidFill>
              <a:schemeClr val="accent3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Embryo!$E$11,Embryo!$H$11,Embryo!$K$11,Embryo!$N$11,Embryo!$Q$11,Embryo!$T$11)</c:f>
                <c:numCache>
                  <c:formatCode>General</c:formatCode>
                  <c:ptCount val="6"/>
                  <c:pt idx="0">
                    <c:v>3.5355339059327369E-2</c:v>
                  </c:pt>
                  <c:pt idx="1">
                    <c:v>2.886751345948128E-2</c:v>
                  </c:pt>
                  <c:pt idx="2">
                    <c:v>4.9999999999999989E-2</c:v>
                  </c:pt>
                  <c:pt idx="3">
                    <c:v>0.10000000000000003</c:v>
                  </c:pt>
                  <c:pt idx="4">
                    <c:v>4.9999999999999989E-2</c:v>
                  </c:pt>
                  <c:pt idx="5">
                    <c:v>4.9999999999999989E-2</c:v>
                  </c:pt>
                </c:numCache>
              </c:numRef>
            </c:plus>
            <c:minus>
              <c:numRef>
                <c:f>(Embryo!$E$11,Embryo!$H$11,Embryo!$K$11,Embryo!$N$11,Embryo!$Q$11,Embryo!$T$11)</c:f>
                <c:numCache>
                  <c:formatCode>General</c:formatCode>
                  <c:ptCount val="6"/>
                  <c:pt idx="0">
                    <c:v>3.5355339059327369E-2</c:v>
                  </c:pt>
                  <c:pt idx="1">
                    <c:v>2.886751345948128E-2</c:v>
                  </c:pt>
                  <c:pt idx="2">
                    <c:v>4.9999999999999989E-2</c:v>
                  </c:pt>
                  <c:pt idx="3">
                    <c:v>0.10000000000000003</c:v>
                  </c:pt>
                  <c:pt idx="4">
                    <c:v>4.9999999999999989E-2</c:v>
                  </c:pt>
                  <c:pt idx="5">
                    <c:v>4.9999999999999989E-2</c:v>
                  </c:pt>
                </c:numCache>
              </c:numRef>
            </c:minus>
          </c:errBars>
          <c:cat>
            <c:numRef>
              <c:f>Embryo!$I$28:$N$28</c:f>
              <c:numCache>
                <c:formatCode>General</c:formatCode>
                <c:ptCount val="6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50</c:v>
                </c:pt>
              </c:numCache>
            </c:numRef>
          </c:cat>
          <c:val>
            <c:numRef>
              <c:f>(Embryo!$E$9,Embryo!$H$9,Embryo!$K$9,Embryo!$N$9,Embryo!$Q$9,Embryo!$T$9)</c:f>
              <c:numCache>
                <c:formatCode>0.000</c:formatCode>
                <c:ptCount val="6"/>
                <c:pt idx="0">
                  <c:v>0.95</c:v>
                </c:pt>
                <c:pt idx="1">
                  <c:v>0.95</c:v>
                </c:pt>
                <c:pt idx="2">
                  <c:v>0.85000000000000009</c:v>
                </c:pt>
                <c:pt idx="3">
                  <c:v>0.9</c:v>
                </c:pt>
                <c:pt idx="4">
                  <c:v>0.95</c:v>
                </c:pt>
                <c:pt idx="5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6F-4064-B2FB-CEA24BFB65B9}"/>
            </c:ext>
          </c:extLst>
        </c:ser>
        <c:ser>
          <c:idx val="1"/>
          <c:order val="1"/>
          <c:tx>
            <c:v>GO</c:v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Embryo!$E$19,Embryo!$H$19,Embryo!$K$19,Embryo!$N$19,Embryo!$Q$19,Embryo!$T$19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4999999999999994E-2</c:v>
                  </c:pt>
                  <c:pt idx="2">
                    <c:v>4.9999999999999989E-2</c:v>
                  </c:pt>
                  <c:pt idx="3">
                    <c:v>0</c:v>
                  </c:pt>
                  <c:pt idx="4">
                    <c:v>4.9999999999999989E-2</c:v>
                  </c:pt>
                  <c:pt idx="5">
                    <c:v>0</c:v>
                  </c:pt>
                </c:numCache>
              </c:numRef>
            </c:plus>
            <c:minus>
              <c:numRef>
                <c:f>(Embryo!$E$19,Embryo!$H$19,Embryo!$K$19,Embryo!$N$19,Embryo!$Q$19,Embryo!$T$19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4999999999999994E-2</c:v>
                  </c:pt>
                  <c:pt idx="2">
                    <c:v>4.9999999999999989E-2</c:v>
                  </c:pt>
                  <c:pt idx="3">
                    <c:v>0</c:v>
                  </c:pt>
                  <c:pt idx="4">
                    <c:v>4.9999999999999989E-2</c:v>
                  </c:pt>
                  <c:pt idx="5">
                    <c:v>0</c:v>
                  </c:pt>
                </c:numCache>
              </c:numRef>
            </c:minus>
          </c:errBars>
          <c:cat>
            <c:numRef>
              <c:f>Embryo!$I$28:$N$28</c:f>
              <c:numCache>
                <c:formatCode>General</c:formatCode>
                <c:ptCount val="6"/>
                <c:pt idx="0">
                  <c:v>0.1</c:v>
                </c:pt>
                <c:pt idx="1">
                  <c:v>0.5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  <c:pt idx="5">
                  <c:v>50</c:v>
                </c:pt>
              </c:numCache>
            </c:numRef>
          </c:cat>
          <c:val>
            <c:numRef>
              <c:f>(Embryo!$E$17,Embryo!$H$17,Embryo!$K$17,Embryo!$N$17,Embryo!$Q$17,Embryo!$T$17)</c:f>
              <c:numCache>
                <c:formatCode>0.000</c:formatCode>
                <c:ptCount val="6"/>
                <c:pt idx="0">
                  <c:v>1</c:v>
                </c:pt>
                <c:pt idx="1">
                  <c:v>0.97499999999999998</c:v>
                </c:pt>
                <c:pt idx="2">
                  <c:v>0.85000000000000009</c:v>
                </c:pt>
                <c:pt idx="3">
                  <c:v>1</c:v>
                </c:pt>
                <c:pt idx="4">
                  <c:v>0.95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6F-4064-B2FB-CEA24BFB6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7430184"/>
        <c:axId val="477430576"/>
      </c:barChart>
      <c:catAx>
        <c:axId val="477430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GO ug/ml</a:t>
                </a:r>
              </a:p>
            </c:rich>
          </c:tx>
          <c:layout>
            <c:manualLayout>
              <c:xMode val="edge"/>
              <c:yMode val="edge"/>
              <c:x val="0.50469991251093604"/>
              <c:y val="0.9074074074074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77430576"/>
        <c:crosses val="autoZero"/>
        <c:auto val="1"/>
        <c:lblAlgn val="ctr"/>
        <c:lblOffset val="100"/>
        <c:noMultiLvlLbl val="0"/>
      </c:catAx>
      <c:valAx>
        <c:axId val="47743057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it-IT" sz="1100"/>
                  <a:t>% Blastocyst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477430184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36568000874890599"/>
          <c:y val="0.155555555555556"/>
          <c:w val="0.26863976377952797"/>
          <c:h val="9.2976450860309104E-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800</xdr:colOff>
      <xdr:row>32</xdr:row>
      <xdr:rowOff>38100</xdr:rowOff>
    </xdr:from>
    <xdr:to>
      <xdr:col>15</xdr:col>
      <xdr:colOff>736600</xdr:colOff>
      <xdr:row>47</xdr:row>
      <xdr:rowOff>1651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00100</xdr:colOff>
      <xdr:row>36</xdr:row>
      <xdr:rowOff>0</xdr:rowOff>
    </xdr:from>
    <xdr:to>
      <xdr:col>12</xdr:col>
      <xdr:colOff>330200</xdr:colOff>
      <xdr:row>37</xdr:row>
      <xdr:rowOff>101600</xdr:rowOff>
    </xdr:to>
    <xdr:sp macro="" textlink="">
      <xdr:nvSpPr>
        <xdr:cNvPr id="3" name="CasellaDiTest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9398000" y="7416800"/>
          <a:ext cx="355600" cy="292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600">
              <a:ln>
                <a:noFill/>
              </a:ln>
            </a:rPr>
            <a:t> 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72</cdr:x>
      <cdr:y>0.45276</cdr:y>
    </cdr:from>
    <cdr:to>
      <cdr:x>0.94667</cdr:x>
      <cdr:y>0.54331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4152900" y="1460500"/>
          <a:ext cx="355600" cy="2921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600">
              <a:ln>
                <a:noFill/>
              </a:ln>
            </a:rPr>
            <a:t> 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7700</xdr:colOff>
      <xdr:row>23</xdr:row>
      <xdr:rowOff>139700</xdr:rowOff>
    </xdr:from>
    <xdr:to>
      <xdr:col>7</xdr:col>
      <xdr:colOff>279400</xdr:colOff>
      <xdr:row>38</xdr:row>
      <xdr:rowOff>254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3"/>
  <sheetViews>
    <sheetView tabSelected="1" showRuler="0" zoomScale="80" zoomScaleNormal="80" workbookViewId="0">
      <selection activeCell="F50" sqref="F50"/>
    </sheetView>
  </sheetViews>
  <sheetFormatPr baseColWidth="10" defaultColWidth="11.19921875" defaultRowHeight="15.6" x14ac:dyDescent="0.3"/>
  <cols>
    <col min="1" max="1" width="10.19921875" customWidth="1"/>
    <col min="2" max="2" width="7.5" bestFit="1" customWidth="1"/>
    <col min="3" max="6" width="10.796875" customWidth="1"/>
    <col min="7" max="7" width="9.796875" bestFit="1" customWidth="1"/>
    <col min="8" max="8" width="10.5" customWidth="1"/>
    <col min="10" max="10" width="9.796875" bestFit="1" customWidth="1"/>
    <col min="13" max="13" width="9.796875" bestFit="1" customWidth="1"/>
    <col min="14" max="14" width="11.19921875" bestFit="1" customWidth="1"/>
    <col min="16" max="16" width="9.796875" bestFit="1" customWidth="1"/>
  </cols>
  <sheetData>
    <row r="1" spans="1:22" ht="16.2" thickBot="1" x14ac:dyDescent="0.35"/>
    <row r="2" spans="1:22" ht="18" customHeight="1" thickBot="1" x14ac:dyDescent="0.4">
      <c r="A2" s="1"/>
      <c r="C2" s="117" t="s">
        <v>34</v>
      </c>
      <c r="D2" s="110"/>
      <c r="E2" s="111"/>
      <c r="F2" s="110" t="s">
        <v>14</v>
      </c>
      <c r="G2" s="110"/>
      <c r="H2" s="111"/>
      <c r="I2" s="112" t="s">
        <v>15</v>
      </c>
      <c r="J2" s="110"/>
      <c r="K2" s="111"/>
      <c r="L2" s="112" t="s">
        <v>16</v>
      </c>
      <c r="M2" s="110"/>
      <c r="N2" s="111"/>
      <c r="O2" s="110" t="s">
        <v>17</v>
      </c>
      <c r="P2" s="110"/>
      <c r="Q2" s="113"/>
      <c r="R2" s="110" t="s">
        <v>37</v>
      </c>
      <c r="S2" s="110"/>
      <c r="T2" s="113"/>
    </row>
    <row r="3" spans="1:22" ht="31.8" thickBot="1" x14ac:dyDescent="0.35">
      <c r="A3" s="1"/>
      <c r="B3" s="94" t="s">
        <v>18</v>
      </c>
      <c r="C3" s="95" t="s">
        <v>11</v>
      </c>
      <c r="D3" s="17" t="s">
        <v>12</v>
      </c>
      <c r="E3" s="18" t="s">
        <v>13</v>
      </c>
      <c r="F3" s="32" t="s">
        <v>11</v>
      </c>
      <c r="G3" s="17" t="s">
        <v>12</v>
      </c>
      <c r="H3" s="18" t="s">
        <v>13</v>
      </c>
      <c r="I3" s="19" t="s">
        <v>11</v>
      </c>
      <c r="J3" s="20" t="s">
        <v>12</v>
      </c>
      <c r="K3" s="21" t="s">
        <v>13</v>
      </c>
      <c r="L3" s="19" t="s">
        <v>11</v>
      </c>
      <c r="M3" s="20" t="s">
        <v>12</v>
      </c>
      <c r="N3" s="21" t="s">
        <v>13</v>
      </c>
      <c r="O3" s="23" t="s">
        <v>11</v>
      </c>
      <c r="P3" s="20" t="s">
        <v>12</v>
      </c>
      <c r="Q3" s="22" t="s">
        <v>13</v>
      </c>
      <c r="R3" s="23" t="s">
        <v>11</v>
      </c>
      <c r="S3" s="20" t="s">
        <v>12</v>
      </c>
      <c r="T3" s="22" t="s">
        <v>13</v>
      </c>
    </row>
    <row r="4" spans="1:22" x14ac:dyDescent="0.3">
      <c r="A4" s="107" t="s">
        <v>4</v>
      </c>
      <c r="B4" s="82">
        <v>1</v>
      </c>
      <c r="C4" s="96">
        <v>62</v>
      </c>
      <c r="D4" s="87">
        <v>27</v>
      </c>
      <c r="E4" s="88">
        <v>0.435</v>
      </c>
      <c r="F4" s="2">
        <v>41</v>
      </c>
      <c r="G4" s="2">
        <v>27</v>
      </c>
      <c r="H4" s="9">
        <v>0.65800000000000003</v>
      </c>
      <c r="I4" s="13">
        <v>61</v>
      </c>
      <c r="J4" s="2">
        <v>33</v>
      </c>
      <c r="K4" s="9">
        <v>0.54100000000000004</v>
      </c>
      <c r="L4" s="13">
        <v>72</v>
      </c>
      <c r="M4" s="2">
        <v>47</v>
      </c>
      <c r="N4" s="9">
        <v>0.65300000000000002</v>
      </c>
      <c r="O4" s="2">
        <v>66</v>
      </c>
      <c r="P4" s="2">
        <v>39</v>
      </c>
      <c r="Q4" s="14">
        <v>0.59099999999999997</v>
      </c>
      <c r="R4" s="2">
        <v>58</v>
      </c>
      <c r="S4" s="2">
        <v>28</v>
      </c>
      <c r="T4" s="14">
        <v>0.48299999999999998</v>
      </c>
    </row>
    <row r="5" spans="1:22" x14ac:dyDescent="0.3">
      <c r="A5" s="108"/>
      <c r="B5" s="83">
        <v>2</v>
      </c>
      <c r="C5" s="97">
        <v>71</v>
      </c>
      <c r="D5" s="89">
        <v>30</v>
      </c>
      <c r="E5" s="90">
        <v>0.42299999999999999</v>
      </c>
      <c r="F5" s="2">
        <v>67</v>
      </c>
      <c r="G5" s="2">
        <v>41</v>
      </c>
      <c r="H5" s="9">
        <v>0.61199999999999999</v>
      </c>
      <c r="I5" s="13">
        <v>84</v>
      </c>
      <c r="J5" s="2">
        <v>41</v>
      </c>
      <c r="K5" s="9">
        <v>0.48799999999999999</v>
      </c>
      <c r="L5" s="13">
        <v>50</v>
      </c>
      <c r="M5" s="2">
        <v>32</v>
      </c>
      <c r="N5" s="11">
        <v>0.64</v>
      </c>
      <c r="O5" s="2">
        <v>66</v>
      </c>
      <c r="P5" s="2">
        <v>41</v>
      </c>
      <c r="Q5" s="14">
        <v>0.621</v>
      </c>
      <c r="R5" s="2">
        <v>54</v>
      </c>
      <c r="S5" s="2">
        <v>31</v>
      </c>
      <c r="T5" s="14">
        <v>0.57399999999999995</v>
      </c>
    </row>
    <row r="6" spans="1:22" x14ac:dyDescent="0.3">
      <c r="A6" s="108"/>
      <c r="B6" s="83">
        <v>3</v>
      </c>
      <c r="C6" s="97">
        <v>69</v>
      </c>
      <c r="D6" s="89">
        <v>40</v>
      </c>
      <c r="E6" s="92">
        <v>0.57999999999999996</v>
      </c>
      <c r="F6" s="2">
        <v>57</v>
      </c>
      <c r="G6" s="2">
        <v>26</v>
      </c>
      <c r="H6" s="9">
        <v>0.45600000000000002</v>
      </c>
      <c r="I6" s="13">
        <v>11</v>
      </c>
      <c r="J6" s="2">
        <v>8</v>
      </c>
      <c r="K6" s="9">
        <v>0.72699999999999998</v>
      </c>
      <c r="L6" s="13">
        <v>74</v>
      </c>
      <c r="M6" s="2">
        <v>62</v>
      </c>
      <c r="N6" s="9">
        <v>0.83799999999999997</v>
      </c>
      <c r="O6" s="2">
        <v>53</v>
      </c>
      <c r="P6" s="2">
        <v>35</v>
      </c>
      <c r="Q6" s="54">
        <v>0.66</v>
      </c>
      <c r="R6" s="2">
        <v>60</v>
      </c>
      <c r="S6" s="2">
        <v>31</v>
      </c>
      <c r="T6" s="54">
        <v>0.51700000000000002</v>
      </c>
    </row>
    <row r="7" spans="1:22" x14ac:dyDescent="0.3">
      <c r="A7" s="108"/>
      <c r="B7" s="83" t="s">
        <v>5</v>
      </c>
      <c r="C7" s="97"/>
      <c r="D7" s="89"/>
      <c r="E7" s="90"/>
      <c r="F7" s="2">
        <v>81</v>
      </c>
      <c r="G7" s="2">
        <v>41</v>
      </c>
      <c r="H7" s="9">
        <v>0.50600000000000001</v>
      </c>
      <c r="I7" s="13" t="s">
        <v>22</v>
      </c>
      <c r="J7" s="2" t="s">
        <v>22</v>
      </c>
      <c r="K7" s="9"/>
      <c r="L7" s="13" t="s">
        <v>22</v>
      </c>
      <c r="M7" s="2" t="s">
        <v>22</v>
      </c>
      <c r="N7" s="9"/>
      <c r="O7" s="2" t="s">
        <v>22</v>
      </c>
      <c r="P7" s="2" t="s">
        <v>22</v>
      </c>
      <c r="Q7" s="14"/>
      <c r="R7" s="2" t="s">
        <v>22</v>
      </c>
      <c r="S7" s="2" t="s">
        <v>22</v>
      </c>
      <c r="T7" s="14"/>
    </row>
    <row r="8" spans="1:22" x14ac:dyDescent="0.3">
      <c r="A8" s="108"/>
      <c r="B8" s="83" t="s">
        <v>6</v>
      </c>
      <c r="C8" s="97"/>
      <c r="D8" s="89"/>
      <c r="E8" s="90"/>
      <c r="F8" s="2">
        <v>62</v>
      </c>
      <c r="G8" s="2">
        <v>42</v>
      </c>
      <c r="H8" s="9">
        <v>0.67700000000000005</v>
      </c>
      <c r="I8" s="13" t="s">
        <v>22</v>
      </c>
      <c r="J8" s="2" t="s">
        <v>22</v>
      </c>
      <c r="K8" s="9"/>
      <c r="L8" s="13" t="s">
        <v>22</v>
      </c>
      <c r="M8" s="2" t="s">
        <v>22</v>
      </c>
      <c r="N8" s="9"/>
      <c r="O8" s="2" t="s">
        <v>22</v>
      </c>
      <c r="P8" s="2" t="s">
        <v>22</v>
      </c>
      <c r="Q8" s="14"/>
      <c r="R8" s="2" t="s">
        <v>22</v>
      </c>
      <c r="S8" s="2" t="s">
        <v>22</v>
      </c>
      <c r="T8" s="14"/>
    </row>
    <row r="9" spans="1:22" ht="16.2" thickBot="1" x14ac:dyDescent="0.35">
      <c r="A9" s="108"/>
      <c r="B9" s="83" t="s">
        <v>7</v>
      </c>
      <c r="C9" s="97"/>
      <c r="D9" s="89"/>
      <c r="E9" s="90"/>
      <c r="F9" s="43">
        <v>76</v>
      </c>
      <c r="G9" s="43">
        <v>49</v>
      </c>
      <c r="H9" s="44">
        <v>0.64500000000000002</v>
      </c>
      <c r="I9" s="45" t="s">
        <v>22</v>
      </c>
      <c r="J9" s="43" t="s">
        <v>22</v>
      </c>
      <c r="K9" s="44"/>
      <c r="L9" s="45" t="s">
        <v>22</v>
      </c>
      <c r="M9" s="43" t="s">
        <v>22</v>
      </c>
      <c r="N9" s="44"/>
      <c r="O9" s="43" t="s">
        <v>22</v>
      </c>
      <c r="P9" s="43" t="s">
        <v>22</v>
      </c>
      <c r="Q9" s="52"/>
      <c r="R9" s="43" t="s">
        <v>22</v>
      </c>
      <c r="S9" s="43" t="s">
        <v>22</v>
      </c>
      <c r="T9" s="52"/>
      <c r="V9">
        <f>C10+F10+I10+L10+O10+R10+C20+F20+I20+L20+O20+R20</f>
        <v>2632</v>
      </c>
    </row>
    <row r="10" spans="1:22" ht="16.2" thickBot="1" x14ac:dyDescent="0.35">
      <c r="A10" s="108"/>
      <c r="B10" s="85" t="s">
        <v>24</v>
      </c>
      <c r="C10" s="98">
        <f>SUM(C4:C6)</f>
        <v>202</v>
      </c>
      <c r="D10" s="47">
        <f>SUM(D4:D6)</f>
        <v>97</v>
      </c>
      <c r="E10" s="91"/>
      <c r="F10" s="5">
        <f>SUM(F4:F9)</f>
        <v>384</v>
      </c>
      <c r="G10" s="5">
        <f>SUM(G4:G9)</f>
        <v>226</v>
      </c>
      <c r="H10" s="44"/>
      <c r="I10" s="46">
        <f>SUM(I4:I6)</f>
        <v>156</v>
      </c>
      <c r="J10" s="47">
        <f>SUM(J4:J6)</f>
        <v>82</v>
      </c>
      <c r="K10" s="48"/>
      <c r="L10" s="46">
        <f>SUM(L4:L6)</f>
        <v>196</v>
      </c>
      <c r="M10" s="46">
        <f t="shared" ref="M10:T10" si="0">SUM(M4:M6)</f>
        <v>141</v>
      </c>
      <c r="N10" s="46">
        <f t="shared" si="0"/>
        <v>2.1310000000000002</v>
      </c>
      <c r="O10" s="46">
        <f t="shared" si="0"/>
        <v>185</v>
      </c>
      <c r="P10" s="46">
        <f t="shared" si="0"/>
        <v>115</v>
      </c>
      <c r="Q10" s="46">
        <f t="shared" si="0"/>
        <v>1.8719999999999999</v>
      </c>
      <c r="R10" s="46">
        <f t="shared" si="0"/>
        <v>172</v>
      </c>
      <c r="S10" s="46">
        <f t="shared" si="0"/>
        <v>90</v>
      </c>
      <c r="T10" s="46">
        <f t="shared" si="0"/>
        <v>1.5739999999999998</v>
      </c>
    </row>
    <row r="11" spans="1:22" x14ac:dyDescent="0.3">
      <c r="A11" s="108"/>
      <c r="B11" s="84" t="s">
        <v>8</v>
      </c>
      <c r="C11" s="99">
        <f>AVERAGE(C4:C6)</f>
        <v>67.333333333333329</v>
      </c>
      <c r="D11" s="33">
        <f t="shared" ref="D11:E11" si="1">AVERAGE(D4:D6)</f>
        <v>32.333333333333336</v>
      </c>
      <c r="E11" s="10">
        <f t="shared" si="1"/>
        <v>0.47933333333333333</v>
      </c>
      <c r="F11" s="33">
        <f>AVERAGE(F4:F9)</f>
        <v>64</v>
      </c>
      <c r="G11" s="33">
        <f>AVERAGE(G4:G9)</f>
        <v>37.666666666666664</v>
      </c>
      <c r="H11" s="4">
        <f>AVERAGE(H4:H9)</f>
        <v>0.59233333333333338</v>
      </c>
      <c r="I11" s="38">
        <f t="shared" ref="I11:Q11" si="2">AVERAGE(I4:I6)</f>
        <v>52</v>
      </c>
      <c r="J11" s="33">
        <f t="shared" si="2"/>
        <v>27.333333333333332</v>
      </c>
      <c r="K11" s="10">
        <f t="shared" si="2"/>
        <v>0.58533333333333326</v>
      </c>
      <c r="L11" s="38">
        <f t="shared" si="2"/>
        <v>65.333333333333329</v>
      </c>
      <c r="M11" s="33">
        <f t="shared" si="2"/>
        <v>47</v>
      </c>
      <c r="N11" s="10">
        <f t="shared" si="2"/>
        <v>0.71033333333333337</v>
      </c>
      <c r="O11" s="38">
        <f t="shared" si="2"/>
        <v>61.666666666666664</v>
      </c>
      <c r="P11" s="33">
        <f t="shared" si="2"/>
        <v>38.333333333333336</v>
      </c>
      <c r="Q11" s="7">
        <f t="shared" si="2"/>
        <v>0.624</v>
      </c>
      <c r="R11" s="38">
        <f t="shared" ref="R11:T11" si="3">AVERAGE(R4:R6)</f>
        <v>57.333333333333336</v>
      </c>
      <c r="S11" s="33">
        <f t="shared" si="3"/>
        <v>30</v>
      </c>
      <c r="T11" s="7">
        <f t="shared" si="3"/>
        <v>0.52466666666666661</v>
      </c>
    </row>
    <row r="12" spans="1:22" x14ac:dyDescent="0.3">
      <c r="A12" s="108"/>
      <c r="B12" s="83" t="s">
        <v>9</v>
      </c>
      <c r="C12" s="100">
        <f>STDEV(C4:C6)</f>
        <v>4.7258156262526079</v>
      </c>
      <c r="D12" s="34">
        <f t="shared" ref="D12:E12" si="4">STDEV(D4:D6)</f>
        <v>6.8068592855540402</v>
      </c>
      <c r="E12" s="11">
        <f t="shared" si="4"/>
        <v>8.7386116364862557E-2</v>
      </c>
      <c r="F12" s="34">
        <f>STDEV(F4:F9)</f>
        <v>14.310835055998654</v>
      </c>
      <c r="G12" s="34">
        <f>STDEV(G4:G9)</f>
        <v>9.1578745714639922</v>
      </c>
      <c r="H12" s="11">
        <f>STDEV(H4:H9)</f>
        <v>9.0201256458358359E-2</v>
      </c>
      <c r="I12" s="39">
        <f t="shared" ref="I12:Q12" si="5">STDEV(I4:I6)</f>
        <v>37.322915213043046</v>
      </c>
      <c r="J12" s="34">
        <f t="shared" si="5"/>
        <v>17.214335111567141</v>
      </c>
      <c r="K12" s="11">
        <f t="shared" si="5"/>
        <v>0.12551626720602166</v>
      </c>
      <c r="L12" s="39">
        <f t="shared" si="5"/>
        <v>13.316656236958774</v>
      </c>
      <c r="M12" s="34">
        <f t="shared" si="5"/>
        <v>15</v>
      </c>
      <c r="N12" s="11">
        <f t="shared" si="5"/>
        <v>0.11075348000552067</v>
      </c>
      <c r="O12" s="39">
        <f t="shared" si="5"/>
        <v>7.5055534994651349</v>
      </c>
      <c r="P12" s="34">
        <f t="shared" si="5"/>
        <v>3.0550504633038931</v>
      </c>
      <c r="Q12" s="8">
        <f t="shared" si="5"/>
        <v>3.4597687784012419E-2</v>
      </c>
      <c r="R12" s="39">
        <f t="shared" ref="R12:T12" si="6">STDEV(R4:R6)</f>
        <v>3.0550504633038931</v>
      </c>
      <c r="S12" s="34">
        <f t="shared" si="6"/>
        <v>1.7320508075688772</v>
      </c>
      <c r="T12" s="8">
        <f t="shared" si="6"/>
        <v>4.5981880489311559E-2</v>
      </c>
    </row>
    <row r="13" spans="1:22" ht="16.2" thickBot="1" x14ac:dyDescent="0.35">
      <c r="A13" s="109"/>
      <c r="B13" s="16" t="s">
        <v>10</v>
      </c>
      <c r="C13" s="101">
        <f>C12/SQRT(3)</f>
        <v>2.728450923957483</v>
      </c>
      <c r="D13" s="37">
        <f t="shared" ref="D13:E13" si="7">D12/SQRT(3)</f>
        <v>3.9299420408505292</v>
      </c>
      <c r="E13" s="12">
        <f t="shared" si="7"/>
        <v>5.0452397806689364E-2</v>
      </c>
      <c r="F13" s="37">
        <f>F12/SQRT(6)</f>
        <v>5.8423739467217723</v>
      </c>
      <c r="G13" s="37">
        <f>G12/SQRT(6)</f>
        <v>3.7386866380826573</v>
      </c>
      <c r="H13" s="12">
        <f>H12/SQRT(6)</f>
        <v>3.6824508746817287E-2</v>
      </c>
      <c r="I13" s="40">
        <f t="shared" ref="I13:Q13" si="8">I12/SQRT(3)</f>
        <v>21.548395145191982</v>
      </c>
      <c r="J13" s="37">
        <f t="shared" si="8"/>
        <v>9.938701010583717</v>
      </c>
      <c r="K13" s="12">
        <f t="shared" si="8"/>
        <v>7.2466850659073601E-2</v>
      </c>
      <c r="L13" s="40">
        <f t="shared" si="8"/>
        <v>7.6883750631138579</v>
      </c>
      <c r="M13" s="37">
        <f t="shared" si="8"/>
        <v>8.6602540378443873</v>
      </c>
      <c r="N13" s="12">
        <f t="shared" si="8"/>
        <v>6.3943551494875198E-2</v>
      </c>
      <c r="O13" s="40">
        <f t="shared" si="8"/>
        <v>4.3333333333333339</v>
      </c>
      <c r="P13" s="37">
        <f t="shared" si="8"/>
        <v>1.7638342073763937</v>
      </c>
      <c r="Q13" s="15">
        <f t="shared" si="8"/>
        <v>1.9974984355438197E-2</v>
      </c>
      <c r="R13" s="40">
        <f t="shared" ref="R13:T13" si="9">R12/SQRT(3)</f>
        <v>1.7638342073763937</v>
      </c>
      <c r="S13" s="37">
        <f t="shared" si="9"/>
        <v>1</v>
      </c>
      <c r="T13" s="15">
        <f t="shared" si="9"/>
        <v>2.6547651078349232E-2</v>
      </c>
    </row>
    <row r="14" spans="1:22" x14ac:dyDescent="0.3">
      <c r="A14" s="114" t="s">
        <v>19</v>
      </c>
      <c r="B14" s="82">
        <v>1</v>
      </c>
      <c r="C14" s="96">
        <v>70</v>
      </c>
      <c r="D14" s="87">
        <v>36</v>
      </c>
      <c r="E14" s="93">
        <v>0.51400000000000001</v>
      </c>
      <c r="F14" s="2">
        <v>34</v>
      </c>
      <c r="G14" s="2">
        <v>29</v>
      </c>
      <c r="H14" s="3">
        <v>0.85299999999999998</v>
      </c>
      <c r="I14" s="13">
        <v>81</v>
      </c>
      <c r="J14" s="2">
        <v>48</v>
      </c>
      <c r="K14" s="3">
        <v>0.59299999999999997</v>
      </c>
      <c r="L14" s="13">
        <v>72</v>
      </c>
      <c r="M14" s="2">
        <v>40</v>
      </c>
      <c r="N14" s="9">
        <v>0.55500000000000005</v>
      </c>
      <c r="O14" s="2">
        <v>67</v>
      </c>
      <c r="P14" s="2">
        <v>44</v>
      </c>
      <c r="Q14" s="14">
        <v>0.65700000000000003</v>
      </c>
      <c r="R14" s="2">
        <v>48</v>
      </c>
      <c r="S14" s="2">
        <v>18</v>
      </c>
      <c r="T14" s="14">
        <v>0.375</v>
      </c>
    </row>
    <row r="15" spans="1:22" x14ac:dyDescent="0.3">
      <c r="A15" s="115"/>
      <c r="B15" s="83">
        <v>2</v>
      </c>
      <c r="C15" s="97">
        <v>59</v>
      </c>
      <c r="D15" s="89">
        <v>31</v>
      </c>
      <c r="E15" s="90">
        <v>0.52500000000000002</v>
      </c>
      <c r="F15" s="2">
        <v>65</v>
      </c>
      <c r="G15" s="2">
        <v>40</v>
      </c>
      <c r="H15" s="3">
        <v>0.61499999999999999</v>
      </c>
      <c r="I15" s="13">
        <v>71</v>
      </c>
      <c r="J15" s="2">
        <v>38</v>
      </c>
      <c r="K15" s="3">
        <v>0.53500000000000003</v>
      </c>
      <c r="L15" s="13">
        <v>49</v>
      </c>
      <c r="M15" s="2">
        <v>34</v>
      </c>
      <c r="N15" s="9">
        <v>0.69399999999999995</v>
      </c>
      <c r="O15" s="2">
        <v>73</v>
      </c>
      <c r="P15" s="2">
        <v>37</v>
      </c>
      <c r="Q15" s="14">
        <v>0.50700000000000001</v>
      </c>
      <c r="R15" s="2">
        <v>62</v>
      </c>
      <c r="S15" s="2">
        <v>25</v>
      </c>
      <c r="T15" s="14">
        <v>0.40300000000000002</v>
      </c>
    </row>
    <row r="16" spans="1:22" x14ac:dyDescent="0.3">
      <c r="A16" s="115"/>
      <c r="B16" s="83">
        <v>3</v>
      </c>
      <c r="C16" s="97">
        <v>70</v>
      </c>
      <c r="D16" s="89">
        <v>46</v>
      </c>
      <c r="E16" s="90">
        <v>0.65700000000000003</v>
      </c>
      <c r="F16" s="2">
        <v>59</v>
      </c>
      <c r="G16" s="2">
        <v>43</v>
      </c>
      <c r="H16" s="3">
        <v>0.72899999999999998</v>
      </c>
      <c r="I16" s="13">
        <v>20</v>
      </c>
      <c r="J16" s="2">
        <v>13</v>
      </c>
      <c r="K16" s="35">
        <v>0.65</v>
      </c>
      <c r="L16" s="13">
        <v>90</v>
      </c>
      <c r="M16" s="2">
        <v>64</v>
      </c>
      <c r="N16" s="9">
        <v>0.71099999999999997</v>
      </c>
      <c r="O16" s="2">
        <v>85</v>
      </c>
      <c r="P16" s="2">
        <v>50</v>
      </c>
      <c r="Q16" s="14">
        <v>0.58799999999999997</v>
      </c>
      <c r="R16" s="2">
        <v>59</v>
      </c>
      <c r="S16" s="2">
        <v>22</v>
      </c>
      <c r="T16" s="14">
        <v>0.373</v>
      </c>
    </row>
    <row r="17" spans="1:20" x14ac:dyDescent="0.3">
      <c r="A17" s="115"/>
      <c r="B17" s="83" t="s">
        <v>5</v>
      </c>
      <c r="C17" s="97"/>
      <c r="D17" s="89"/>
      <c r="E17" s="90"/>
      <c r="F17" s="2">
        <v>70</v>
      </c>
      <c r="G17" s="2">
        <v>42</v>
      </c>
      <c r="H17" s="35">
        <v>0.6</v>
      </c>
      <c r="I17" s="13" t="s">
        <v>22</v>
      </c>
      <c r="J17" s="2" t="s">
        <v>22</v>
      </c>
      <c r="K17" s="9"/>
      <c r="L17" s="13" t="s">
        <v>22</v>
      </c>
      <c r="M17" s="2" t="s">
        <v>22</v>
      </c>
      <c r="N17" s="9"/>
      <c r="O17" s="13" t="s">
        <v>22</v>
      </c>
      <c r="P17" s="2" t="s">
        <v>22</v>
      </c>
      <c r="Q17" s="14"/>
      <c r="R17" s="13" t="s">
        <v>22</v>
      </c>
      <c r="S17" s="2" t="s">
        <v>22</v>
      </c>
      <c r="T17" s="14"/>
    </row>
    <row r="18" spans="1:20" x14ac:dyDescent="0.3">
      <c r="A18" s="115"/>
      <c r="B18" s="83" t="s">
        <v>6</v>
      </c>
      <c r="C18" s="97"/>
      <c r="D18" s="89"/>
      <c r="E18" s="90"/>
      <c r="F18" s="2">
        <v>65</v>
      </c>
      <c r="G18" s="2">
        <v>47</v>
      </c>
      <c r="H18" s="3">
        <v>0.72299999999999998</v>
      </c>
      <c r="I18" s="13" t="s">
        <v>22</v>
      </c>
      <c r="J18" s="2" t="s">
        <v>22</v>
      </c>
      <c r="K18" s="9"/>
      <c r="L18" s="13" t="s">
        <v>22</v>
      </c>
      <c r="M18" s="2" t="s">
        <v>22</v>
      </c>
      <c r="N18" s="9"/>
      <c r="O18" s="13" t="s">
        <v>22</v>
      </c>
      <c r="P18" s="2" t="s">
        <v>22</v>
      </c>
      <c r="Q18" s="14"/>
      <c r="R18" s="13" t="s">
        <v>22</v>
      </c>
      <c r="S18" s="2" t="s">
        <v>22</v>
      </c>
      <c r="T18" s="14"/>
    </row>
    <row r="19" spans="1:20" ht="16.2" thickBot="1" x14ac:dyDescent="0.35">
      <c r="A19" s="115"/>
      <c r="B19" s="83" t="s">
        <v>7</v>
      </c>
      <c r="C19" s="97"/>
      <c r="D19" s="89"/>
      <c r="E19" s="90"/>
      <c r="F19" s="43">
        <v>68</v>
      </c>
      <c r="G19" s="43">
        <v>51</v>
      </c>
      <c r="H19" s="49">
        <v>0.75</v>
      </c>
      <c r="I19" s="45" t="s">
        <v>22</v>
      </c>
      <c r="J19" s="43" t="s">
        <v>22</v>
      </c>
      <c r="K19" s="44"/>
      <c r="L19" s="45" t="s">
        <v>22</v>
      </c>
      <c r="M19" s="43" t="s">
        <v>22</v>
      </c>
      <c r="N19" s="44"/>
      <c r="O19" s="45" t="s">
        <v>22</v>
      </c>
      <c r="P19" s="43" t="s">
        <v>22</v>
      </c>
      <c r="Q19" s="52"/>
      <c r="R19" s="45" t="s">
        <v>22</v>
      </c>
      <c r="S19" s="43" t="s">
        <v>22</v>
      </c>
      <c r="T19" s="52"/>
    </row>
    <row r="20" spans="1:20" ht="16.2" thickBot="1" x14ac:dyDescent="0.35">
      <c r="A20" s="115"/>
      <c r="B20" s="85" t="s">
        <v>24</v>
      </c>
      <c r="C20" s="98">
        <f>SUM(C14:C16)</f>
        <v>199</v>
      </c>
      <c r="D20" s="47">
        <f>SUM(D14:D16)</f>
        <v>113</v>
      </c>
      <c r="E20" s="91"/>
      <c r="F20" s="5">
        <f>SUM(F14:F19)</f>
        <v>361</v>
      </c>
      <c r="G20" s="5">
        <f>SUM(G14:G19)</f>
        <v>252</v>
      </c>
      <c r="H20" s="50"/>
      <c r="I20" s="53">
        <f>SUM(I14:I16)</f>
        <v>172</v>
      </c>
      <c r="J20" s="5">
        <f>SUM(J14:J16)</f>
        <v>99</v>
      </c>
      <c r="K20" s="44"/>
      <c r="L20" s="53">
        <f>SUM(L14:L16)</f>
        <v>211</v>
      </c>
      <c r="M20" s="5">
        <f>SUM(M14:M16)</f>
        <v>138</v>
      </c>
      <c r="N20" s="5">
        <f t="shared" ref="N20:T20" si="10">SUM(N14:N16)</f>
        <v>1.96</v>
      </c>
      <c r="O20" s="5">
        <f t="shared" si="10"/>
        <v>225</v>
      </c>
      <c r="P20" s="5">
        <f t="shared" si="10"/>
        <v>131</v>
      </c>
      <c r="Q20" s="5">
        <f t="shared" si="10"/>
        <v>1.7520000000000002</v>
      </c>
      <c r="R20" s="5">
        <f t="shared" si="10"/>
        <v>169</v>
      </c>
      <c r="S20" s="5">
        <f t="shared" si="10"/>
        <v>65</v>
      </c>
      <c r="T20" s="5">
        <f t="shared" si="10"/>
        <v>1.151</v>
      </c>
    </row>
    <row r="21" spans="1:20" x14ac:dyDescent="0.3">
      <c r="A21" s="115"/>
      <c r="B21" s="86" t="s">
        <v>8</v>
      </c>
      <c r="C21" s="102">
        <f>AVERAGE(C14:C16)</f>
        <v>66.333333333333329</v>
      </c>
      <c r="D21" s="36">
        <f t="shared" ref="D21:E21" si="11">AVERAGE(D14:D16)</f>
        <v>37.666666666666664</v>
      </c>
      <c r="E21" s="29">
        <f t="shared" si="11"/>
        <v>0.56533333333333335</v>
      </c>
      <c r="F21" s="36">
        <f>AVERAGE(F14:F19)</f>
        <v>60.166666666666664</v>
      </c>
      <c r="G21" s="36">
        <f>AVERAGE(G14:G19)</f>
        <v>42</v>
      </c>
      <c r="H21" s="29">
        <f>AVERAGE(H14:H19)</f>
        <v>0.71166666666666656</v>
      </c>
      <c r="I21" s="41">
        <f t="shared" ref="I21:Q21" si="12">AVERAGE(I14:I16)</f>
        <v>57.333333333333336</v>
      </c>
      <c r="J21" s="36">
        <f t="shared" si="12"/>
        <v>33</v>
      </c>
      <c r="K21" s="29">
        <f t="shared" si="12"/>
        <v>0.59266666666666667</v>
      </c>
      <c r="L21" s="41">
        <f t="shared" si="12"/>
        <v>70.333333333333329</v>
      </c>
      <c r="M21" s="36">
        <f t="shared" si="12"/>
        <v>46</v>
      </c>
      <c r="N21" s="29">
        <f t="shared" si="12"/>
        <v>0.65333333333333332</v>
      </c>
      <c r="O21" s="41">
        <f t="shared" si="12"/>
        <v>75</v>
      </c>
      <c r="P21" s="36">
        <f t="shared" si="12"/>
        <v>43.666666666666664</v>
      </c>
      <c r="Q21" s="31">
        <f t="shared" si="12"/>
        <v>0.58400000000000007</v>
      </c>
      <c r="R21" s="41">
        <f t="shared" ref="R21:T21" si="13">AVERAGE(R14:R16)</f>
        <v>56.333333333333336</v>
      </c>
      <c r="S21" s="36">
        <f t="shared" si="13"/>
        <v>21.666666666666668</v>
      </c>
      <c r="T21" s="31">
        <f t="shared" si="13"/>
        <v>0.38366666666666666</v>
      </c>
    </row>
    <row r="22" spans="1:20" x14ac:dyDescent="0.3">
      <c r="A22" s="115"/>
      <c r="B22" s="83" t="s">
        <v>9</v>
      </c>
      <c r="C22" s="100">
        <f>STDEV(C14:C16)</f>
        <v>6.3508529610858826</v>
      </c>
      <c r="D22" s="34">
        <f t="shared" ref="D22:E22" si="14">STDEV(D14:D16)</f>
        <v>7.6376261582597431</v>
      </c>
      <c r="E22" s="11">
        <f t="shared" si="14"/>
        <v>7.957595951877186E-2</v>
      </c>
      <c r="F22" s="34">
        <f>STDEV(F14:F19)</f>
        <v>13.347908700117275</v>
      </c>
      <c r="G22" s="34">
        <f>STDEV(G14:G19)</f>
        <v>7.4833147735478827</v>
      </c>
      <c r="H22" s="11">
        <f>STDEV(H14:H19)</f>
        <v>9.3474417177464797E-2</v>
      </c>
      <c r="I22" s="39">
        <f t="shared" ref="I22:Q22" si="15">STDEV(I14:I16)</f>
        <v>32.715949219506577</v>
      </c>
      <c r="J22" s="34">
        <f t="shared" si="15"/>
        <v>18.027756377319946</v>
      </c>
      <c r="K22" s="11">
        <f t="shared" si="15"/>
        <v>5.7500724633115126E-2</v>
      </c>
      <c r="L22" s="39">
        <f t="shared" si="15"/>
        <v>20.550750189064463</v>
      </c>
      <c r="M22" s="34">
        <f t="shared" si="15"/>
        <v>15.874507866387544</v>
      </c>
      <c r="N22" s="11">
        <f t="shared" si="15"/>
        <v>8.5582319046245622E-2</v>
      </c>
      <c r="O22" s="39">
        <f t="shared" si="15"/>
        <v>9.1651513899116797</v>
      </c>
      <c r="P22" s="34">
        <f t="shared" si="15"/>
        <v>6.5064070986477232</v>
      </c>
      <c r="Q22" s="8">
        <f t="shared" si="15"/>
        <v>7.5079957378782397E-2</v>
      </c>
      <c r="R22" s="39">
        <f t="shared" ref="R22:T22" si="16">STDEV(R14:R16)</f>
        <v>7.3711147958319732</v>
      </c>
      <c r="S22" s="34">
        <f t="shared" si="16"/>
        <v>3.5118845842842519</v>
      </c>
      <c r="T22" s="8">
        <f t="shared" si="16"/>
        <v>1.6772994167212181E-2</v>
      </c>
    </row>
    <row r="23" spans="1:20" ht="16.2" thickBot="1" x14ac:dyDescent="0.35">
      <c r="A23" s="116"/>
      <c r="B23" s="16" t="s">
        <v>10</v>
      </c>
      <c r="C23" s="101">
        <f>C22/SQRT(3)</f>
        <v>3.6666666666666665</v>
      </c>
      <c r="D23" s="37">
        <f t="shared" ref="D23" si="17">D22/SQRT(3)</f>
        <v>4.4095855184409904</v>
      </c>
      <c r="E23" s="12">
        <f>E22/SQRT(3)</f>
        <v>4.5943201649185701E-2</v>
      </c>
      <c r="F23" s="37">
        <f>F22/SQRT(6)</f>
        <v>5.4492609080906016</v>
      </c>
      <c r="G23" s="37">
        <f>G22/SQRT(6)</f>
        <v>3.0550504633038935</v>
      </c>
      <c r="H23" s="12">
        <f>H22/SQRT(6)</f>
        <v>3.8160771014805958E-2</v>
      </c>
      <c r="I23" s="40">
        <f t="shared" ref="I23:Q23" si="18">I22/SQRT(3)</f>
        <v>18.888562088676249</v>
      </c>
      <c r="J23" s="37">
        <f t="shared" si="18"/>
        <v>10.408329997330664</v>
      </c>
      <c r="K23" s="12">
        <f t="shared" si="18"/>
        <v>3.3198058845527567E-2</v>
      </c>
      <c r="L23" s="40">
        <f t="shared" si="18"/>
        <v>11.86498115370512</v>
      </c>
      <c r="M23" s="37">
        <f t="shared" si="18"/>
        <v>9.1651513899116814</v>
      </c>
      <c r="N23" s="12">
        <f t="shared" si="18"/>
        <v>4.9410974939222349E-2</v>
      </c>
      <c r="O23" s="40">
        <f t="shared" si="18"/>
        <v>5.2915026221291814</v>
      </c>
      <c r="P23" s="37">
        <f t="shared" si="18"/>
        <v>3.7564758898615551</v>
      </c>
      <c r="Q23" s="15">
        <f t="shared" si="18"/>
        <v>4.3347433603385652E-2</v>
      </c>
      <c r="R23" s="40">
        <f t="shared" ref="R23:T23" si="19">R22/SQRT(3)</f>
        <v>4.2557151116012237</v>
      </c>
      <c r="S23" s="37">
        <f t="shared" si="19"/>
        <v>2.0275875100994099</v>
      </c>
      <c r="T23" s="15">
        <f t="shared" si="19"/>
        <v>9.683892697555976E-3</v>
      </c>
    </row>
    <row r="24" spans="1:20" x14ac:dyDescent="0.3">
      <c r="E24" t="s">
        <v>21</v>
      </c>
      <c r="H24" t="s">
        <v>21</v>
      </c>
      <c r="K24" t="s">
        <v>21</v>
      </c>
      <c r="N24" t="s">
        <v>21</v>
      </c>
      <c r="Q24" t="s">
        <v>21</v>
      </c>
      <c r="T24" t="s">
        <v>21</v>
      </c>
    </row>
    <row r="25" spans="1:20" x14ac:dyDescent="0.3">
      <c r="E25" s="3" t="s">
        <v>36</v>
      </c>
      <c r="H25" s="3" t="s">
        <v>20</v>
      </c>
      <c r="K25" s="3" t="s">
        <v>23</v>
      </c>
      <c r="N25" s="3" t="s">
        <v>25</v>
      </c>
      <c r="Q25" s="3" t="s">
        <v>26</v>
      </c>
      <c r="T25" s="3" t="s">
        <v>38</v>
      </c>
    </row>
    <row r="26" spans="1:20" x14ac:dyDescent="0.3">
      <c r="H26" s="3"/>
      <c r="K26" s="3"/>
      <c r="N26" s="3"/>
      <c r="Q26" s="3"/>
    </row>
    <row r="27" spans="1:20" x14ac:dyDescent="0.3">
      <c r="H27" s="3"/>
      <c r="K27" s="3"/>
      <c r="N27" s="3"/>
      <c r="Q27" s="3"/>
    </row>
    <row r="28" spans="1:20" x14ac:dyDescent="0.3">
      <c r="H28" s="3"/>
      <c r="K28" s="3"/>
      <c r="N28" s="3"/>
      <c r="Q28" s="3"/>
    </row>
    <row r="29" spans="1:20" x14ac:dyDescent="0.3">
      <c r="J29">
        <v>0.1</v>
      </c>
      <c r="K29">
        <v>0.5</v>
      </c>
      <c r="L29">
        <v>1</v>
      </c>
      <c r="M29">
        <v>5</v>
      </c>
      <c r="N29">
        <v>10</v>
      </c>
      <c r="O29">
        <v>50</v>
      </c>
    </row>
    <row r="33" spans="1:10" ht="16.2" thickBot="1" x14ac:dyDescent="0.35"/>
    <row r="34" spans="1:10" ht="31.8" thickBot="1" x14ac:dyDescent="0.35">
      <c r="A34" s="1"/>
      <c r="B34" s="1"/>
      <c r="C34" s="60" t="s">
        <v>35</v>
      </c>
      <c r="D34" s="60" t="s">
        <v>0</v>
      </c>
      <c r="E34" s="60" t="s">
        <v>1</v>
      </c>
      <c r="F34" s="59" t="s">
        <v>2</v>
      </c>
      <c r="G34" s="60" t="s">
        <v>3</v>
      </c>
      <c r="H34" s="60" t="s">
        <v>39</v>
      </c>
    </row>
    <row r="35" spans="1:10" x14ac:dyDescent="0.3">
      <c r="A35" s="118" t="s">
        <v>27</v>
      </c>
      <c r="B35" s="57" t="s">
        <v>8</v>
      </c>
      <c r="C35" s="61">
        <v>0.47899999999999998</v>
      </c>
      <c r="D35" s="61">
        <v>0.59233333333333305</v>
      </c>
      <c r="E35" s="61">
        <v>0.58533333333333326</v>
      </c>
      <c r="F35" s="58">
        <v>0.71033333333333337</v>
      </c>
      <c r="G35" s="61">
        <v>0.624</v>
      </c>
      <c r="H35" s="61">
        <v>0.52500000000000002</v>
      </c>
    </row>
    <row r="36" spans="1:10" ht="16.2" thickBot="1" x14ac:dyDescent="0.35">
      <c r="A36" s="119"/>
      <c r="B36" s="55" t="s">
        <v>10</v>
      </c>
      <c r="C36" s="62">
        <v>0.05</v>
      </c>
      <c r="D36" s="62">
        <v>5.2077719697475669E-2</v>
      </c>
      <c r="E36" s="62">
        <v>7.2466850659073601E-2</v>
      </c>
      <c r="F36" s="56">
        <v>6.3943551494875198E-2</v>
      </c>
      <c r="G36" s="62">
        <v>1.9974984355438197E-2</v>
      </c>
      <c r="H36" s="62">
        <v>2.7E-2</v>
      </c>
    </row>
    <row r="37" spans="1:10" x14ac:dyDescent="0.3">
      <c r="A37" s="105" t="s">
        <v>28</v>
      </c>
      <c r="B37" s="28" t="s">
        <v>8</v>
      </c>
      <c r="C37" s="63">
        <v>0.56499999999999995</v>
      </c>
      <c r="D37" s="63">
        <v>0.71166666666666656</v>
      </c>
      <c r="E37" s="63">
        <v>0.59266666666666667</v>
      </c>
      <c r="F37" s="30">
        <v>0.65333333333333332</v>
      </c>
      <c r="G37" s="63">
        <v>0.58400000000000007</v>
      </c>
      <c r="H37" s="63">
        <v>0.38400000000000001</v>
      </c>
    </row>
    <row r="38" spans="1:10" ht="16.2" thickBot="1" x14ac:dyDescent="0.35">
      <c r="A38" s="106"/>
      <c r="B38" s="55" t="s">
        <v>10</v>
      </c>
      <c r="C38" s="62">
        <v>4.5999999999999999E-2</v>
      </c>
      <c r="D38" s="62">
        <v>3.7999999999999999E-2</v>
      </c>
      <c r="E38" s="62">
        <v>3.3198058845527567E-2</v>
      </c>
      <c r="F38" s="56">
        <v>4.9410974939222349E-2</v>
      </c>
      <c r="G38" s="62">
        <v>4.3347433603385652E-2</v>
      </c>
      <c r="H38" s="62">
        <v>0.01</v>
      </c>
    </row>
    <row r="40" spans="1:10" x14ac:dyDescent="0.3">
      <c r="A40" s="81"/>
      <c r="B40" s="81"/>
      <c r="C40" s="81"/>
      <c r="D40" s="81"/>
      <c r="E40" s="81"/>
      <c r="F40" s="81"/>
      <c r="G40" s="81"/>
      <c r="H40" s="81"/>
      <c r="I40" s="81"/>
      <c r="J40" s="81"/>
    </row>
    <row r="41" spans="1:10" x14ac:dyDescent="0.3">
      <c r="A41" s="122" t="s">
        <v>44</v>
      </c>
      <c r="I41" s="81"/>
      <c r="J41" s="81"/>
    </row>
    <row r="42" spans="1:10" x14ac:dyDescent="0.3">
      <c r="A42" t="s">
        <v>42</v>
      </c>
      <c r="I42" s="81"/>
      <c r="J42" s="81"/>
    </row>
    <row r="43" spans="1:10" x14ac:dyDescent="0.3">
      <c r="A43" t="s">
        <v>43</v>
      </c>
      <c r="I43" s="81"/>
      <c r="J43" s="81"/>
    </row>
  </sheetData>
  <mergeCells count="10">
    <mergeCell ref="A37:A38"/>
    <mergeCell ref="A4:A13"/>
    <mergeCell ref="F2:H2"/>
    <mergeCell ref="I2:K2"/>
    <mergeCell ref="R2:T2"/>
    <mergeCell ref="L2:N2"/>
    <mergeCell ref="O2:Q2"/>
    <mergeCell ref="A14:A23"/>
    <mergeCell ref="C2:E2"/>
    <mergeCell ref="A35:A36"/>
  </mergeCells>
  <phoneticPr fontId="9" type="noConversion"/>
  <pageMargins left="0" right="0" top="1" bottom="1" header="0.5" footer="0.5"/>
  <pageSetup paperSize="9" scale="85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8"/>
  <sheetViews>
    <sheetView showRuler="0" topLeftCell="A13" workbookViewId="0">
      <selection activeCell="A34" sqref="A34"/>
    </sheetView>
  </sheetViews>
  <sheetFormatPr baseColWidth="10" defaultColWidth="11.19921875" defaultRowHeight="15.6" x14ac:dyDescent="0.3"/>
  <sheetData>
    <row r="1" spans="1:20" ht="16.2" thickBot="1" x14ac:dyDescent="0.35"/>
    <row r="2" spans="1:20" ht="18.600000000000001" thickBot="1" x14ac:dyDescent="0.4">
      <c r="A2" s="1"/>
      <c r="C2" s="117" t="s">
        <v>34</v>
      </c>
      <c r="D2" s="110"/>
      <c r="E2" s="111"/>
      <c r="F2" s="117" t="s">
        <v>14</v>
      </c>
      <c r="G2" s="110"/>
      <c r="H2" s="111"/>
      <c r="I2" s="112" t="s">
        <v>15</v>
      </c>
      <c r="J2" s="110"/>
      <c r="K2" s="111"/>
      <c r="L2" s="112" t="s">
        <v>16</v>
      </c>
      <c r="M2" s="110"/>
      <c r="N2" s="111"/>
      <c r="O2" s="110" t="s">
        <v>17</v>
      </c>
      <c r="P2" s="110"/>
      <c r="Q2" s="113"/>
      <c r="R2" s="110" t="s">
        <v>37</v>
      </c>
      <c r="S2" s="110"/>
      <c r="T2" s="113"/>
    </row>
    <row r="3" spans="1:20" ht="47.4" thickBot="1" x14ac:dyDescent="0.35">
      <c r="A3" s="1"/>
      <c r="B3" s="77" t="s">
        <v>33</v>
      </c>
      <c r="C3" s="64" t="s">
        <v>29</v>
      </c>
      <c r="D3" s="65" t="s">
        <v>30</v>
      </c>
      <c r="E3" s="18" t="s">
        <v>31</v>
      </c>
      <c r="F3" s="64" t="s">
        <v>29</v>
      </c>
      <c r="G3" s="65" t="s">
        <v>30</v>
      </c>
      <c r="H3" s="18" t="s">
        <v>31</v>
      </c>
      <c r="I3" s="64" t="s">
        <v>29</v>
      </c>
      <c r="J3" s="65" t="s">
        <v>30</v>
      </c>
      <c r="K3" s="18" t="s">
        <v>31</v>
      </c>
      <c r="L3" s="64" t="s">
        <v>29</v>
      </c>
      <c r="M3" s="65" t="s">
        <v>30</v>
      </c>
      <c r="N3" s="18" t="s">
        <v>31</v>
      </c>
      <c r="O3" s="64" t="s">
        <v>29</v>
      </c>
      <c r="P3" s="65" t="s">
        <v>30</v>
      </c>
      <c r="Q3" s="18" t="s">
        <v>31</v>
      </c>
      <c r="R3" s="64" t="s">
        <v>29</v>
      </c>
      <c r="S3" s="65" t="s">
        <v>30</v>
      </c>
      <c r="T3" s="18" t="s">
        <v>31</v>
      </c>
    </row>
    <row r="4" spans="1:20" x14ac:dyDescent="0.3">
      <c r="A4" s="1"/>
      <c r="B4" s="66">
        <v>1</v>
      </c>
      <c r="C4" s="71">
        <v>10</v>
      </c>
      <c r="D4" s="71">
        <v>9</v>
      </c>
      <c r="E4" s="67">
        <f>D4/C4</f>
        <v>0.9</v>
      </c>
      <c r="F4" s="71">
        <v>10</v>
      </c>
      <c r="G4" s="71">
        <v>10</v>
      </c>
      <c r="H4" s="67">
        <f>G4/F4</f>
        <v>1</v>
      </c>
      <c r="I4" s="79">
        <v>10</v>
      </c>
      <c r="J4" s="80">
        <v>8</v>
      </c>
      <c r="K4" s="67">
        <f>J4/I4</f>
        <v>0.8</v>
      </c>
      <c r="L4" s="79">
        <v>10</v>
      </c>
      <c r="M4" s="70">
        <v>8</v>
      </c>
      <c r="N4" s="67">
        <f>M4/L4</f>
        <v>0.8</v>
      </c>
      <c r="O4" s="79">
        <v>10</v>
      </c>
      <c r="P4" s="80">
        <v>10</v>
      </c>
      <c r="Q4" s="69">
        <f>P4/O4</f>
        <v>1</v>
      </c>
      <c r="R4" s="79">
        <v>10</v>
      </c>
      <c r="S4" s="80">
        <v>10</v>
      </c>
      <c r="T4" s="69">
        <f>S4/R4</f>
        <v>1</v>
      </c>
    </row>
    <row r="5" spans="1:20" x14ac:dyDescent="0.3">
      <c r="A5" s="1"/>
      <c r="B5" s="75">
        <v>2</v>
      </c>
      <c r="C5" s="71">
        <v>10</v>
      </c>
      <c r="D5" s="71">
        <v>10</v>
      </c>
      <c r="E5" s="67">
        <v>1</v>
      </c>
      <c r="F5" s="71">
        <v>10</v>
      </c>
      <c r="G5" s="71">
        <v>9</v>
      </c>
      <c r="H5" s="67">
        <f t="shared" ref="H5:H7" si="0">G5/F5</f>
        <v>0.9</v>
      </c>
      <c r="I5" s="79">
        <v>10</v>
      </c>
      <c r="J5" s="80">
        <v>9</v>
      </c>
      <c r="K5" s="67">
        <f>J5/I5</f>
        <v>0.9</v>
      </c>
      <c r="L5" s="79">
        <v>10</v>
      </c>
      <c r="M5" s="70">
        <v>10</v>
      </c>
      <c r="N5" s="67">
        <f>M5/L5</f>
        <v>1</v>
      </c>
      <c r="O5" s="79">
        <v>10</v>
      </c>
      <c r="P5" s="80">
        <v>9</v>
      </c>
      <c r="Q5" s="69">
        <f>P5/O5</f>
        <v>0.9</v>
      </c>
      <c r="R5" s="79">
        <v>10</v>
      </c>
      <c r="S5" s="80">
        <v>9</v>
      </c>
      <c r="T5" s="69">
        <f>S5/R5</f>
        <v>0.9</v>
      </c>
    </row>
    <row r="6" spans="1:20" ht="16.2" thickBot="1" x14ac:dyDescent="0.35">
      <c r="A6" s="1"/>
      <c r="B6" s="75" t="s">
        <v>40</v>
      </c>
      <c r="C6" s="71"/>
      <c r="D6" s="71"/>
      <c r="E6" s="72"/>
      <c r="F6" s="71">
        <v>10</v>
      </c>
      <c r="G6" s="71">
        <v>9</v>
      </c>
      <c r="H6" s="67">
        <f t="shared" si="0"/>
        <v>0.9</v>
      </c>
      <c r="I6" s="79" t="s">
        <v>22</v>
      </c>
      <c r="J6" s="80" t="s">
        <v>22</v>
      </c>
      <c r="K6" s="67"/>
      <c r="L6" s="79" t="s">
        <v>22</v>
      </c>
      <c r="M6" s="68"/>
      <c r="N6" s="67"/>
      <c r="O6" s="79" t="s">
        <v>22</v>
      </c>
      <c r="P6" s="68"/>
      <c r="Q6" s="69"/>
      <c r="R6" s="79" t="s">
        <v>22</v>
      </c>
      <c r="S6" s="68"/>
      <c r="T6" s="69"/>
    </row>
    <row r="7" spans="1:20" ht="16.2" thickBot="1" x14ac:dyDescent="0.35">
      <c r="A7" s="120" t="s">
        <v>4</v>
      </c>
      <c r="B7" s="6" t="s">
        <v>41</v>
      </c>
      <c r="C7" s="73"/>
      <c r="D7" s="73"/>
      <c r="E7" s="74"/>
      <c r="F7" s="73">
        <v>10</v>
      </c>
      <c r="G7" s="73">
        <v>10</v>
      </c>
      <c r="H7" s="104">
        <f t="shared" si="0"/>
        <v>1</v>
      </c>
      <c r="I7" s="78" t="s">
        <v>22</v>
      </c>
      <c r="J7" s="73" t="s">
        <v>22</v>
      </c>
      <c r="K7" s="44"/>
      <c r="L7" s="78" t="s">
        <v>22</v>
      </c>
      <c r="M7" s="43"/>
      <c r="N7" s="44"/>
      <c r="O7" s="78" t="s">
        <v>22</v>
      </c>
      <c r="P7" s="43"/>
      <c r="Q7" s="52"/>
      <c r="R7" s="78" t="s">
        <v>22</v>
      </c>
      <c r="S7" s="43"/>
      <c r="T7" s="52"/>
    </row>
    <row r="8" spans="1:20" ht="16.2" thickBot="1" x14ac:dyDescent="0.35">
      <c r="A8" s="121"/>
      <c r="B8" s="76" t="s">
        <v>24</v>
      </c>
      <c r="C8" s="5">
        <f>SUM(C2:C7)</f>
        <v>20</v>
      </c>
      <c r="D8" s="5">
        <f>SUM(D2:D7)</f>
        <v>19</v>
      </c>
      <c r="E8" s="49"/>
      <c r="F8" s="5">
        <f>SUM(F2:F7)</f>
        <v>40</v>
      </c>
      <c r="G8" s="5">
        <f>SUM(G2:G7)</f>
        <v>38</v>
      </c>
      <c r="H8" s="49"/>
      <c r="I8" s="53">
        <f>SUM(I4:I5)</f>
        <v>20</v>
      </c>
      <c r="J8" s="5">
        <f>SUM(J4:J5)</f>
        <v>17</v>
      </c>
      <c r="K8" s="44"/>
      <c r="L8" s="53">
        <f>SUM(L4:L5)</f>
        <v>20</v>
      </c>
      <c r="M8" s="5">
        <f>SUM(M4:M5)</f>
        <v>18</v>
      </c>
      <c r="N8" s="44"/>
      <c r="O8" s="53">
        <f>SUM(O4:O5)</f>
        <v>20</v>
      </c>
      <c r="P8" s="5">
        <f>SUM(P4:P5)</f>
        <v>19</v>
      </c>
      <c r="Q8" s="52"/>
      <c r="R8" s="53">
        <f>SUM(R4:R5)</f>
        <v>20</v>
      </c>
      <c r="S8" s="5">
        <f>SUM(S4:S5)</f>
        <v>19</v>
      </c>
      <c r="T8" s="52"/>
    </row>
    <row r="9" spans="1:20" x14ac:dyDescent="0.3">
      <c r="A9" s="108"/>
      <c r="B9" s="25" t="s">
        <v>8</v>
      </c>
      <c r="C9" s="33"/>
      <c r="D9" s="33"/>
      <c r="E9" s="4">
        <f>AVERAGE(E4:E7)</f>
        <v>0.95</v>
      </c>
      <c r="F9" s="33"/>
      <c r="G9" s="33"/>
      <c r="H9" s="4">
        <f>AVERAGE(H4:H7)</f>
        <v>0.95</v>
      </c>
      <c r="I9" s="38"/>
      <c r="J9" s="33"/>
      <c r="K9" s="10">
        <f>AVERAGE(K4:K5)</f>
        <v>0.85000000000000009</v>
      </c>
      <c r="L9" s="38"/>
      <c r="M9" s="33"/>
      <c r="N9" s="10">
        <f>AVERAGE(N4:N5)</f>
        <v>0.9</v>
      </c>
      <c r="O9" s="38"/>
      <c r="P9" s="33"/>
      <c r="Q9" s="7">
        <f>AVERAGE(Q4:Q5)</f>
        <v>0.95</v>
      </c>
      <c r="R9" s="38"/>
      <c r="S9" s="33"/>
      <c r="T9" s="7">
        <f>AVERAGE(T4:T5)</f>
        <v>0.95</v>
      </c>
    </row>
    <row r="10" spans="1:20" x14ac:dyDescent="0.3">
      <c r="A10" s="108"/>
      <c r="B10" s="6" t="s">
        <v>9</v>
      </c>
      <c r="C10" s="34"/>
      <c r="D10" s="34"/>
      <c r="E10" s="11">
        <f>STDEV(E4:E7)</f>
        <v>7.0710678118654738E-2</v>
      </c>
      <c r="F10" s="34"/>
      <c r="G10" s="34"/>
      <c r="H10" s="11">
        <f>STDEV(H4:H7)</f>
        <v>5.7735026918962561E-2</v>
      </c>
      <c r="I10" s="39"/>
      <c r="J10" s="34"/>
      <c r="K10" s="11">
        <f>STDEV(K4:K5)</f>
        <v>7.0710678118654738E-2</v>
      </c>
      <c r="L10" s="39"/>
      <c r="M10" s="34"/>
      <c r="N10" s="11">
        <f>STDEV(N4:N5)</f>
        <v>0.14142135623730956</v>
      </c>
      <c r="O10" s="39"/>
      <c r="P10" s="34"/>
      <c r="Q10" s="8">
        <f>STDEV(Q4:Q5)</f>
        <v>7.0710678118654738E-2</v>
      </c>
      <c r="R10" s="39"/>
      <c r="S10" s="34"/>
      <c r="T10" s="8">
        <f>STDEV(T4:T5)</f>
        <v>7.0710678118654738E-2</v>
      </c>
    </row>
    <row r="11" spans="1:20" ht="16.2" thickBot="1" x14ac:dyDescent="0.35">
      <c r="A11" s="109"/>
      <c r="B11" s="26" t="s">
        <v>10</v>
      </c>
      <c r="C11" s="37" t="s">
        <v>32</v>
      </c>
      <c r="D11" s="37"/>
      <c r="E11" s="12">
        <f>E10/SQRT(4)</f>
        <v>3.5355339059327369E-2</v>
      </c>
      <c r="F11" s="37" t="s">
        <v>32</v>
      </c>
      <c r="G11" s="37"/>
      <c r="H11" s="12">
        <f>H10/SQRT(4)</f>
        <v>2.886751345948128E-2</v>
      </c>
      <c r="I11" s="40"/>
      <c r="J11" s="37"/>
      <c r="K11" s="12">
        <f>K10/SQRT(2)</f>
        <v>4.9999999999999989E-2</v>
      </c>
      <c r="L11" s="40"/>
      <c r="M11" s="37"/>
      <c r="N11" s="12">
        <f>N10/SQRT(2)</f>
        <v>0.10000000000000003</v>
      </c>
      <c r="O11" s="40"/>
      <c r="P11" s="37"/>
      <c r="Q11" s="15">
        <f>Q10/SQRT(2)</f>
        <v>4.9999999999999989E-2</v>
      </c>
      <c r="R11" s="40"/>
      <c r="S11" s="37"/>
      <c r="T11" s="15">
        <f>T10/SQRT(2)</f>
        <v>4.9999999999999989E-2</v>
      </c>
    </row>
    <row r="12" spans="1:20" x14ac:dyDescent="0.3">
      <c r="A12" s="114" t="s">
        <v>19</v>
      </c>
      <c r="B12" s="24">
        <v>1</v>
      </c>
      <c r="C12" s="2">
        <v>10</v>
      </c>
      <c r="D12" s="2">
        <v>10</v>
      </c>
      <c r="E12" s="67">
        <f>D12/C12</f>
        <v>1</v>
      </c>
      <c r="F12" s="2">
        <v>10</v>
      </c>
      <c r="G12" s="2">
        <v>10</v>
      </c>
      <c r="H12" s="67">
        <f>G12/F12</f>
        <v>1</v>
      </c>
      <c r="I12" s="79">
        <v>10</v>
      </c>
      <c r="J12" s="80">
        <v>9</v>
      </c>
      <c r="K12" s="67">
        <f>J12/I12</f>
        <v>0.9</v>
      </c>
      <c r="L12" s="79">
        <v>10</v>
      </c>
      <c r="M12" s="2">
        <v>10</v>
      </c>
      <c r="N12" s="67">
        <f>M12/L12</f>
        <v>1</v>
      </c>
      <c r="O12" s="79">
        <v>10</v>
      </c>
      <c r="P12" s="2">
        <v>10</v>
      </c>
      <c r="Q12" s="103">
        <f>P12/O12</f>
        <v>1</v>
      </c>
      <c r="R12" s="79">
        <v>10</v>
      </c>
      <c r="S12" s="2">
        <v>10</v>
      </c>
      <c r="T12" s="103">
        <v>1</v>
      </c>
    </row>
    <row r="13" spans="1:20" x14ac:dyDescent="0.3">
      <c r="A13" s="115"/>
      <c r="B13" s="6">
        <v>2</v>
      </c>
      <c r="C13" s="2">
        <v>10</v>
      </c>
      <c r="D13" s="2">
        <v>10</v>
      </c>
      <c r="E13" s="67">
        <f t="shared" ref="E13" si="1">D13/C13</f>
        <v>1</v>
      </c>
      <c r="F13" s="2">
        <v>10</v>
      </c>
      <c r="G13" s="2">
        <v>10</v>
      </c>
      <c r="H13" s="67">
        <f t="shared" ref="H13:H15" si="2">G13/F13</f>
        <v>1</v>
      </c>
      <c r="I13" s="79">
        <v>10</v>
      </c>
      <c r="J13" s="80">
        <v>8</v>
      </c>
      <c r="K13" s="67">
        <f>J13/I13</f>
        <v>0.8</v>
      </c>
      <c r="L13" s="79">
        <v>10</v>
      </c>
      <c r="M13" s="2">
        <v>10</v>
      </c>
      <c r="N13" s="67">
        <f>M13/L13</f>
        <v>1</v>
      </c>
      <c r="O13" s="79">
        <v>10</v>
      </c>
      <c r="P13" s="2">
        <v>9</v>
      </c>
      <c r="Q13" s="103">
        <f>P13/O13</f>
        <v>0.9</v>
      </c>
      <c r="R13" s="79">
        <v>10</v>
      </c>
      <c r="S13" s="2">
        <v>10</v>
      </c>
      <c r="T13" s="103">
        <v>1</v>
      </c>
    </row>
    <row r="14" spans="1:20" x14ac:dyDescent="0.3">
      <c r="A14" s="115"/>
      <c r="B14" s="6" t="s">
        <v>40</v>
      </c>
      <c r="C14" s="2"/>
      <c r="D14" s="2"/>
      <c r="E14" s="72"/>
      <c r="F14" s="2">
        <v>10</v>
      </c>
      <c r="G14" s="2">
        <v>10</v>
      </c>
      <c r="H14" s="67">
        <f t="shared" si="2"/>
        <v>1</v>
      </c>
      <c r="I14" s="79" t="s">
        <v>22</v>
      </c>
      <c r="J14" s="80" t="s">
        <v>22</v>
      </c>
      <c r="K14" s="35"/>
      <c r="L14" s="79" t="s">
        <v>22</v>
      </c>
      <c r="M14" s="2"/>
      <c r="N14" s="9"/>
      <c r="O14" s="79" t="s">
        <v>22</v>
      </c>
      <c r="P14" s="2"/>
      <c r="Q14" s="14"/>
      <c r="R14" s="79" t="s">
        <v>22</v>
      </c>
      <c r="S14" s="2"/>
      <c r="T14" s="14"/>
    </row>
    <row r="15" spans="1:20" ht="16.2" thickBot="1" x14ac:dyDescent="0.35">
      <c r="A15" s="115"/>
      <c r="B15" s="51" t="s">
        <v>41</v>
      </c>
      <c r="C15" s="42"/>
      <c r="D15" s="43"/>
      <c r="E15" s="74"/>
      <c r="F15" s="42">
        <v>10</v>
      </c>
      <c r="G15" s="43">
        <v>9</v>
      </c>
      <c r="H15" s="104">
        <f t="shared" si="2"/>
        <v>0.9</v>
      </c>
      <c r="I15" s="78" t="s">
        <v>22</v>
      </c>
      <c r="J15" s="73" t="s">
        <v>22</v>
      </c>
      <c r="K15" s="44"/>
      <c r="L15" s="78" t="s">
        <v>22</v>
      </c>
      <c r="M15" s="43"/>
      <c r="N15" s="44"/>
      <c r="O15" s="78" t="s">
        <v>22</v>
      </c>
      <c r="P15" s="43"/>
      <c r="Q15" s="52"/>
      <c r="R15" s="78" t="s">
        <v>22</v>
      </c>
      <c r="S15" s="43"/>
      <c r="T15" s="52"/>
    </row>
    <row r="16" spans="1:20" ht="16.2" thickBot="1" x14ac:dyDescent="0.35">
      <c r="A16" s="115"/>
      <c r="B16" s="26" t="s">
        <v>24</v>
      </c>
      <c r="C16" s="16">
        <f>SUM(C12:C15)</f>
        <v>20</v>
      </c>
      <c r="D16" s="5">
        <f>SUM(D12:D15)</f>
        <v>20</v>
      </c>
      <c r="E16" s="50"/>
      <c r="F16" s="16">
        <f>SUM(F12:F15)</f>
        <v>40</v>
      </c>
      <c r="G16" s="5">
        <f>SUM(G12:G15)</f>
        <v>39</v>
      </c>
      <c r="H16" s="50"/>
      <c r="I16" s="53">
        <f>SUM(I12:I14)</f>
        <v>20</v>
      </c>
      <c r="J16" s="5">
        <f>SUM(J12:J14)</f>
        <v>17</v>
      </c>
      <c r="K16" s="44"/>
      <c r="L16" s="53">
        <f>SUM(L12:L14)</f>
        <v>20</v>
      </c>
      <c r="M16" s="5">
        <f>SUM(M12:M14)</f>
        <v>20</v>
      </c>
      <c r="N16" s="44"/>
      <c r="O16" s="5">
        <f>SUM(O12:O13)</f>
        <v>20</v>
      </c>
      <c r="P16" s="5">
        <f>SUM(P12:P13)</f>
        <v>19</v>
      </c>
      <c r="Q16" s="52"/>
      <c r="R16" s="5">
        <f>SUM(R12:R13)</f>
        <v>20</v>
      </c>
      <c r="S16" s="5">
        <f>SUM(S12:S13)</f>
        <v>20</v>
      </c>
      <c r="T16" s="52"/>
    </row>
    <row r="17" spans="1:20" x14ac:dyDescent="0.3">
      <c r="A17" s="115"/>
      <c r="B17" s="27" t="s">
        <v>8</v>
      </c>
      <c r="C17" s="36"/>
      <c r="D17" s="36"/>
      <c r="E17" s="29">
        <f>AVERAGE(E12:E15)</f>
        <v>1</v>
      </c>
      <c r="F17" s="36"/>
      <c r="G17" s="36"/>
      <c r="H17" s="29">
        <f>AVERAGE(H12:H15)</f>
        <v>0.97499999999999998</v>
      </c>
      <c r="I17" s="41"/>
      <c r="J17" s="36"/>
      <c r="K17" s="29">
        <f>AVERAGE(K12:K13)</f>
        <v>0.85000000000000009</v>
      </c>
      <c r="L17" s="41"/>
      <c r="M17" s="36"/>
      <c r="N17" s="29">
        <f>AVERAGE(N12:N13)</f>
        <v>1</v>
      </c>
      <c r="O17" s="41"/>
      <c r="P17" s="36"/>
      <c r="Q17" s="31">
        <f>AVERAGE(Q12:Q13)</f>
        <v>0.95</v>
      </c>
      <c r="R17" s="41"/>
      <c r="S17" s="36"/>
      <c r="T17" s="31">
        <f>AVERAGE(T12:T13)</f>
        <v>1</v>
      </c>
    </row>
    <row r="18" spans="1:20" x14ac:dyDescent="0.3">
      <c r="A18" s="115"/>
      <c r="B18" s="6" t="s">
        <v>9</v>
      </c>
      <c r="C18" s="34"/>
      <c r="D18" s="34"/>
      <c r="E18" s="11">
        <f>STDEV(E12:E15)</f>
        <v>0</v>
      </c>
      <c r="F18" s="34"/>
      <c r="G18" s="34"/>
      <c r="H18" s="11">
        <f>STDEV(H12:H15)</f>
        <v>4.9999999999999989E-2</v>
      </c>
      <c r="I18" s="39"/>
      <c r="J18" s="34"/>
      <c r="K18" s="11">
        <f>STDEV(K12:K13)</f>
        <v>7.0710678118654738E-2</v>
      </c>
      <c r="L18" s="39"/>
      <c r="M18" s="34"/>
      <c r="N18" s="11">
        <f>STDEV(N12:N13)</f>
        <v>0</v>
      </c>
      <c r="O18" s="39"/>
      <c r="P18" s="34"/>
      <c r="Q18" s="8">
        <f>STDEV(Q12:Q13)</f>
        <v>7.0710678118654738E-2</v>
      </c>
      <c r="R18" s="39"/>
      <c r="S18" s="34"/>
      <c r="T18" s="8">
        <f>STDEV(T12:T13)</f>
        <v>0</v>
      </c>
    </row>
    <row r="19" spans="1:20" ht="16.2" thickBot="1" x14ac:dyDescent="0.35">
      <c r="A19" s="116"/>
      <c r="B19" s="26" t="s">
        <v>10</v>
      </c>
      <c r="C19" s="37"/>
      <c r="D19" s="37"/>
      <c r="E19" s="12">
        <f>E18/SQRT(4)</f>
        <v>0</v>
      </c>
      <c r="F19" s="37"/>
      <c r="G19" s="37"/>
      <c r="H19" s="12">
        <f>H18/SQRT(4)</f>
        <v>2.4999999999999994E-2</v>
      </c>
      <c r="I19" s="40"/>
      <c r="J19" s="37"/>
      <c r="K19" s="12">
        <f>K18/SQRT(2)</f>
        <v>4.9999999999999989E-2</v>
      </c>
      <c r="L19" s="40"/>
      <c r="M19" s="37"/>
      <c r="N19" s="12">
        <f>N18/SQRT(2)</f>
        <v>0</v>
      </c>
      <c r="O19" s="40"/>
      <c r="P19" s="37"/>
      <c r="Q19" s="15">
        <f>Q18/SQRT(2)</f>
        <v>4.9999999999999989E-2</v>
      </c>
      <c r="R19" s="40"/>
      <c r="S19" s="37"/>
      <c r="T19" s="15">
        <f>T18/SQRT(2)</f>
        <v>0</v>
      </c>
    </row>
    <row r="28" spans="1:20" x14ac:dyDescent="0.3">
      <c r="I28">
        <v>0.1</v>
      </c>
      <c r="J28">
        <v>0.5</v>
      </c>
      <c r="K28">
        <v>1</v>
      </c>
      <c r="L28">
        <v>5</v>
      </c>
      <c r="M28">
        <v>10</v>
      </c>
      <c r="N28">
        <v>50</v>
      </c>
    </row>
  </sheetData>
  <mergeCells count="8">
    <mergeCell ref="R2:T2"/>
    <mergeCell ref="C2:E2"/>
    <mergeCell ref="A12:A19"/>
    <mergeCell ref="F2:H2"/>
    <mergeCell ref="I2:K2"/>
    <mergeCell ref="L2:N2"/>
    <mergeCell ref="O2:Q2"/>
    <mergeCell ref="A7:A11"/>
  </mergeCells>
  <pageMargins left="0.75" right="0.75" top="1" bottom="1" header="0.5" footer="0.5"/>
  <pageSetup paperSize="9" orientation="portrait" horizontalDpi="4294967292" verticalDpi="4294967292"/>
  <ignoredErrors>
    <ignoredError sqref="C8:D8 C16:D16 M16" emptyCellReferenc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VF</vt:lpstr>
      <vt:lpstr>Embryo</vt:lpstr>
    </vt:vector>
  </TitlesOfParts>
  <Company>Cry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o Cryo</dc:creator>
  <cp:lastModifiedBy>Marina</cp:lastModifiedBy>
  <cp:lastPrinted>2017-11-08T10:14:45Z</cp:lastPrinted>
  <dcterms:created xsi:type="dcterms:W3CDTF">2017-11-08T08:30:09Z</dcterms:created>
  <dcterms:modified xsi:type="dcterms:W3CDTF">2020-04-21T13:57:31Z</dcterms:modified>
</cp:coreProperties>
</file>